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O:\NU_on_Thunderbird6\Manuscript\Altay_Panc_FDG\For_PLOSone\Rev3_pub\"/>
    </mc:Choice>
  </mc:AlternateContent>
  <xr:revisionPtr revIDLastSave="0" documentId="8_{2B4214E4-F9EE-46A3-B10C-F855D3E13977}" xr6:coauthVersionLast="40" xr6:coauthVersionMax="40" xr10:uidLastSave="{00000000-0000-0000-0000-000000000000}"/>
  <bookViews>
    <workbookView xWindow="0" yWindow="0" windowWidth="19200" windowHeight="6960" activeTab="1" xr2:uid="{00000000-000D-0000-FFFF-FFFF00000000}"/>
  </bookViews>
  <sheets>
    <sheet name="SUV" sheetId="2" r:id="rId1"/>
    <sheet name="Survival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2" i="2" l="1"/>
  <c r="AB2" i="2"/>
  <c r="AC2" i="2"/>
  <c r="AD2" i="2"/>
  <c r="AE2" i="2"/>
  <c r="AA3" i="2"/>
  <c r="AB3" i="2"/>
  <c r="AC3" i="2"/>
  <c r="AD3" i="2"/>
  <c r="AE3" i="2"/>
  <c r="AA4" i="2"/>
  <c r="AB4" i="2"/>
  <c r="AC4" i="2"/>
  <c r="AD4" i="2"/>
  <c r="AE4" i="2"/>
  <c r="AA5" i="2"/>
  <c r="AB5" i="2"/>
  <c r="AC5" i="2"/>
  <c r="AD5" i="2"/>
  <c r="AE5" i="2"/>
  <c r="AA6" i="2"/>
  <c r="AB6" i="2"/>
  <c r="AC6" i="2"/>
  <c r="AD6" i="2"/>
  <c r="AE6" i="2"/>
  <c r="AA7" i="2"/>
  <c r="AB7" i="2"/>
  <c r="AC7" i="2"/>
  <c r="AD7" i="2"/>
  <c r="AE7" i="2"/>
  <c r="AA8" i="2"/>
  <c r="AB8" i="2"/>
  <c r="AC8" i="2"/>
  <c r="AD8" i="2"/>
  <c r="AE8" i="2"/>
  <c r="AA9" i="2"/>
  <c r="AB9" i="2"/>
  <c r="AC9" i="2"/>
  <c r="AD9" i="2"/>
  <c r="AE9" i="2"/>
  <c r="AA10" i="2"/>
  <c r="AB10" i="2"/>
  <c r="AC10" i="2"/>
  <c r="AD10" i="2"/>
  <c r="AE10" i="2"/>
  <c r="AA11" i="2"/>
  <c r="AB11" i="2"/>
  <c r="AC11" i="2"/>
  <c r="AD11" i="2"/>
  <c r="AE11" i="2"/>
  <c r="AA12" i="2"/>
  <c r="AB12" i="2"/>
  <c r="AC12" i="2"/>
  <c r="AD12" i="2"/>
  <c r="AE12" i="2"/>
  <c r="AA13" i="2"/>
  <c r="AB13" i="2"/>
  <c r="AC13" i="2"/>
  <c r="AD13" i="2"/>
  <c r="AE13" i="2"/>
  <c r="AA14" i="2"/>
  <c r="AB14" i="2"/>
  <c r="AC14" i="2"/>
  <c r="AD14" i="2"/>
  <c r="AE14" i="2"/>
  <c r="AA15" i="2"/>
  <c r="AB15" i="2"/>
  <c r="AC15" i="2"/>
  <c r="AD15" i="2"/>
  <c r="AE15" i="2"/>
  <c r="AA16" i="2"/>
  <c r="AB16" i="2"/>
  <c r="AC16" i="2"/>
  <c r="AD16" i="2"/>
  <c r="AE16" i="2"/>
  <c r="AA17" i="2"/>
  <c r="AB17" i="2"/>
  <c r="AC17" i="2"/>
  <c r="AD17" i="2"/>
  <c r="AE17" i="2"/>
  <c r="AA18" i="2"/>
  <c r="AB18" i="2"/>
  <c r="AC18" i="2"/>
  <c r="AD18" i="2"/>
  <c r="AE18" i="2"/>
  <c r="AA19" i="2"/>
  <c r="AB19" i="2"/>
  <c r="AC19" i="2"/>
  <c r="AD19" i="2"/>
  <c r="AE19" i="2"/>
  <c r="AA20" i="2"/>
  <c r="AB20" i="2"/>
  <c r="AC20" i="2"/>
  <c r="AD20" i="2"/>
  <c r="AE20" i="2"/>
  <c r="AA21" i="2"/>
  <c r="AB21" i="2"/>
  <c r="AC21" i="2"/>
  <c r="AD21" i="2"/>
  <c r="AE21" i="2"/>
  <c r="AA22" i="2"/>
  <c r="AB22" i="2"/>
  <c r="AC22" i="2"/>
  <c r="AD22" i="2"/>
  <c r="AE22" i="2"/>
  <c r="AA23" i="2"/>
  <c r="AB23" i="2"/>
  <c r="AC23" i="2"/>
  <c r="AD23" i="2"/>
  <c r="AE23" i="2"/>
  <c r="AA24" i="2"/>
  <c r="AB24" i="2"/>
  <c r="AC24" i="2"/>
  <c r="AD24" i="2"/>
  <c r="AE24" i="2"/>
  <c r="AA25" i="2"/>
  <c r="AB25" i="2"/>
  <c r="AC25" i="2"/>
  <c r="AD25" i="2"/>
  <c r="AE25" i="2"/>
  <c r="AA26" i="2"/>
  <c r="AB26" i="2"/>
  <c r="AC26" i="2"/>
  <c r="AD26" i="2"/>
  <c r="AE26" i="2"/>
  <c r="AA27" i="2"/>
  <c r="AB27" i="2"/>
  <c r="AC27" i="2"/>
  <c r="AD27" i="2"/>
  <c r="AE27" i="2"/>
  <c r="AA28" i="2"/>
  <c r="AB28" i="2"/>
  <c r="AC28" i="2"/>
  <c r="AD28" i="2"/>
  <c r="AE28" i="2"/>
  <c r="AA29" i="2"/>
  <c r="AB29" i="2"/>
  <c r="AC29" i="2"/>
  <c r="AD29" i="2"/>
  <c r="AE29" i="2"/>
  <c r="AA30" i="2"/>
  <c r="AB30" i="2"/>
  <c r="AC30" i="2"/>
  <c r="AD30" i="2"/>
  <c r="AE30" i="2"/>
  <c r="AA31" i="2"/>
  <c r="AB31" i="2"/>
  <c r="AC31" i="2"/>
  <c r="AD31" i="2"/>
  <c r="AE31" i="2"/>
  <c r="AA32" i="2"/>
  <c r="AB32" i="2"/>
  <c r="AC32" i="2"/>
  <c r="AD32" i="2"/>
  <c r="AE32" i="2"/>
  <c r="AA33" i="2"/>
  <c r="AB33" i="2"/>
  <c r="AC33" i="2"/>
  <c r="AD33" i="2"/>
  <c r="AE33" i="2"/>
  <c r="AA34" i="2"/>
  <c r="AB34" i="2"/>
  <c r="AC34" i="2"/>
  <c r="AD34" i="2"/>
  <c r="AE34" i="2"/>
  <c r="AA35" i="2"/>
  <c r="AB35" i="2"/>
  <c r="AC35" i="2"/>
  <c r="AD35" i="2"/>
  <c r="AE35" i="2"/>
  <c r="AA36" i="2"/>
  <c r="AB36" i="2"/>
  <c r="AC36" i="2"/>
  <c r="AD36" i="2"/>
  <c r="AE36" i="2"/>
  <c r="AA37" i="2"/>
  <c r="AB37" i="2"/>
  <c r="AC37" i="2"/>
  <c r="AD37" i="2"/>
  <c r="AE37" i="2"/>
  <c r="AA38" i="2"/>
  <c r="AB38" i="2"/>
  <c r="AC38" i="2"/>
  <c r="AD38" i="2"/>
  <c r="AE38" i="2"/>
  <c r="AA39" i="2"/>
  <c r="AB39" i="2"/>
  <c r="AC39" i="2"/>
  <c r="AD39" i="2"/>
  <c r="AE39" i="2"/>
  <c r="AA40" i="2"/>
  <c r="AB40" i="2"/>
  <c r="AC40" i="2"/>
  <c r="AD40" i="2"/>
  <c r="AE40" i="2"/>
  <c r="AA41" i="2"/>
  <c r="AB41" i="2"/>
  <c r="AC41" i="2"/>
  <c r="AD41" i="2"/>
  <c r="AE41" i="2"/>
  <c r="AA42" i="2"/>
  <c r="AB42" i="2"/>
  <c r="AC42" i="2"/>
  <c r="AD42" i="2"/>
  <c r="AE42" i="2"/>
  <c r="AA43" i="2"/>
  <c r="AB43" i="2"/>
  <c r="AC43" i="2"/>
  <c r="AD43" i="2"/>
  <c r="AE43" i="2"/>
  <c r="AA44" i="2"/>
  <c r="AB44" i="2"/>
  <c r="AC44" i="2"/>
  <c r="AD44" i="2"/>
  <c r="AE44" i="2"/>
  <c r="AB45" i="2"/>
  <c r="AC45" i="2"/>
  <c r="AD45" i="2"/>
  <c r="AE45" i="2"/>
  <c r="AA46" i="2"/>
  <c r="AB46" i="2"/>
  <c r="AC46" i="2"/>
  <c r="AD46" i="2"/>
  <c r="AE46" i="2"/>
  <c r="AA47" i="2"/>
  <c r="AB47" i="2"/>
  <c r="AC47" i="2"/>
  <c r="AD47" i="2"/>
  <c r="AE47" i="2"/>
  <c r="AA48" i="2"/>
  <c r="AB48" i="2"/>
  <c r="AC48" i="2"/>
  <c r="AD48" i="2"/>
  <c r="AE48" i="2"/>
  <c r="AA49" i="2"/>
  <c r="AB49" i="2"/>
  <c r="AC49" i="2"/>
  <c r="AD49" i="2"/>
  <c r="AE49" i="2"/>
</calcChain>
</file>

<file path=xl/sharedStrings.xml><?xml version="1.0" encoding="utf-8"?>
<sst xmlns="http://schemas.openxmlformats.org/spreadsheetml/2006/main" count="565" uniqueCount="173">
  <si>
    <t>Number</t>
  </si>
  <si>
    <t>T stage</t>
  </si>
  <si>
    <t>N stage</t>
  </si>
  <si>
    <t>M stage</t>
  </si>
  <si>
    <t>Resection margin R</t>
  </si>
  <si>
    <t>reason inoperability</t>
  </si>
  <si>
    <t>therapy</t>
  </si>
  <si>
    <t>concominant diseases</t>
  </si>
  <si>
    <t>follow up</t>
  </si>
  <si>
    <t>NU01001</t>
    <phoneticPr fontId="0"/>
  </si>
  <si>
    <t>NU01002</t>
  </si>
  <si>
    <t>NU01005</t>
  </si>
  <si>
    <t>NU01007</t>
  </si>
  <si>
    <t>NU01010</t>
  </si>
  <si>
    <t>NU01011</t>
  </si>
  <si>
    <t>NU01016</t>
  </si>
  <si>
    <t>NU01020</t>
  </si>
  <si>
    <t>NU01022</t>
  </si>
  <si>
    <t>NU01023</t>
  </si>
  <si>
    <t>NU01027</t>
  </si>
  <si>
    <t>NU01028</t>
  </si>
  <si>
    <t>NU01029</t>
  </si>
  <si>
    <t>NU01033</t>
  </si>
  <si>
    <t>NU01034</t>
  </si>
  <si>
    <t>NU01046</t>
  </si>
  <si>
    <t>NU01047</t>
  </si>
  <si>
    <t>NU01048</t>
  </si>
  <si>
    <t>NU01049</t>
  </si>
  <si>
    <t>NU01051</t>
  </si>
  <si>
    <t>NU01052</t>
  </si>
  <si>
    <t>NU01053</t>
  </si>
  <si>
    <t>NU01054</t>
  </si>
  <si>
    <t>NU01055</t>
  </si>
  <si>
    <t>NU01056</t>
  </si>
  <si>
    <t>NU01057</t>
  </si>
  <si>
    <t>NU01058</t>
  </si>
  <si>
    <t>NU01059</t>
  </si>
  <si>
    <t>NU01060</t>
  </si>
  <si>
    <t>NU01061</t>
  </si>
  <si>
    <t>NU01062</t>
  </si>
  <si>
    <t>NU01063</t>
  </si>
  <si>
    <t>NU01064</t>
  </si>
  <si>
    <t>NU01065</t>
  </si>
  <si>
    <t>NU01066</t>
  </si>
  <si>
    <t>NU01067</t>
  </si>
  <si>
    <t>NU01068</t>
  </si>
  <si>
    <t>NU01069</t>
  </si>
  <si>
    <t>NU01070</t>
  </si>
  <si>
    <t>NU01035</t>
  </si>
  <si>
    <t>NU01037</t>
  </si>
  <si>
    <t>NU01038</t>
  </si>
  <si>
    <t>NU01039</t>
  </si>
  <si>
    <t>NU01041</t>
  </si>
  <si>
    <t>NU01042</t>
  </si>
  <si>
    <t>NU01043</t>
  </si>
  <si>
    <t>NU01044</t>
  </si>
  <si>
    <t>NU01045</t>
  </si>
  <si>
    <t>-</t>
  </si>
  <si>
    <t>surgery</t>
  </si>
  <si>
    <t>liver meta</t>
  </si>
  <si>
    <t>lung, bone meta</t>
  </si>
  <si>
    <t>lymphnode meta</t>
  </si>
  <si>
    <t>Reason of death</t>
  </si>
  <si>
    <t>liver failure</t>
  </si>
  <si>
    <t>chemo</t>
  </si>
  <si>
    <t>chemo+surgery</t>
  </si>
  <si>
    <t>liver meta, lymphnode meta</t>
  </si>
  <si>
    <t>chemo+BSC</t>
  </si>
  <si>
    <t>surgery+BSC</t>
  </si>
  <si>
    <r>
      <t>surgery</t>
    </r>
    <r>
      <rPr>
        <sz val="11"/>
        <color theme="1"/>
        <rFont val="Calibri"/>
        <family val="2"/>
      </rPr>
      <t>+chemo</t>
    </r>
  </si>
  <si>
    <t>surgery+chemo</t>
  </si>
  <si>
    <t>bone meta</t>
  </si>
  <si>
    <t>no meta</t>
  </si>
  <si>
    <t>lung meta</t>
  </si>
  <si>
    <t>liver meta, lung meta</t>
  </si>
  <si>
    <t>multiple organ failure</t>
  </si>
  <si>
    <t>local recurrence</t>
  </si>
  <si>
    <t>lung meta, bone meta</t>
  </si>
  <si>
    <t>massive ascite</t>
  </si>
  <si>
    <t>cerebral infarction</t>
  </si>
  <si>
    <t>DIC, biliary duct obstruction</t>
  </si>
  <si>
    <t>chemo(no response)</t>
  </si>
  <si>
    <t>lung meta, aorta meta</t>
  </si>
  <si>
    <t>peritoneal dissemination</t>
  </si>
  <si>
    <t>aorta meta, peritoneal meta</t>
  </si>
  <si>
    <t>ascite, lymphnode meta</t>
  </si>
  <si>
    <t>locally advanced</t>
  </si>
  <si>
    <t>radio (heavy particle)</t>
  </si>
  <si>
    <t>paliative</t>
  </si>
  <si>
    <t>patient decision</t>
  </si>
  <si>
    <t xml:space="preserve">ascite </t>
  </si>
  <si>
    <t>liver meta, bone meta</t>
  </si>
  <si>
    <t>advanced tumor</t>
  </si>
  <si>
    <t>DIC, multiple organ failure</t>
  </si>
  <si>
    <t>no chemo, no radio (patient decision)</t>
  </si>
  <si>
    <t>invasion common bile duct</t>
  </si>
  <si>
    <t>main tumor growth</t>
  </si>
  <si>
    <t>chemo+radio</t>
  </si>
  <si>
    <t>dissemination</t>
  </si>
  <si>
    <t>days</t>
  </si>
  <si>
    <t>ly</t>
  </si>
  <si>
    <t>v</t>
  </si>
  <si>
    <t>ne</t>
  </si>
  <si>
    <t>censor</t>
  </si>
  <si>
    <t>failed</t>
  </si>
  <si>
    <t>censored</t>
  </si>
  <si>
    <t>Inoperable</t>
    <phoneticPr fontId="11"/>
  </si>
  <si>
    <t>Panc</t>
    <phoneticPr fontId="10"/>
  </si>
  <si>
    <t>F</t>
    <phoneticPr fontId="10"/>
  </si>
  <si>
    <t>-</t>
    <phoneticPr fontId="10"/>
  </si>
  <si>
    <t>M</t>
    <phoneticPr fontId="10"/>
  </si>
  <si>
    <t>Panc</t>
    <phoneticPr fontId="11"/>
  </si>
  <si>
    <t>M</t>
    <phoneticPr fontId="11"/>
  </si>
  <si>
    <t>F</t>
    <phoneticPr fontId="11"/>
  </si>
  <si>
    <t>OK</t>
    <phoneticPr fontId="11"/>
  </si>
  <si>
    <t>Pre</t>
    <phoneticPr fontId="11"/>
  </si>
  <si>
    <t>NU01045</t>
    <phoneticPr fontId="10"/>
  </si>
  <si>
    <t>NU01044</t>
    <phoneticPr fontId="10"/>
  </si>
  <si>
    <t>Pre</t>
    <phoneticPr fontId="10"/>
  </si>
  <si>
    <t>Panc</t>
  </si>
  <si>
    <t>M</t>
  </si>
  <si>
    <t>Pre</t>
  </si>
  <si>
    <t>NU01042</t>
    <phoneticPr fontId="10"/>
  </si>
  <si>
    <t>?</t>
    <phoneticPr fontId="11"/>
  </si>
  <si>
    <t>PreopeChemo</t>
    <phoneticPr fontId="11"/>
  </si>
  <si>
    <t>NU01040</t>
    <phoneticPr fontId="10"/>
  </si>
  <si>
    <t>NU01039</t>
    <phoneticPr fontId="10"/>
  </si>
  <si>
    <t>F</t>
  </si>
  <si>
    <t>NU01038</t>
    <phoneticPr fontId="11"/>
  </si>
  <si>
    <t>Inv_duc</t>
    <phoneticPr fontId="11"/>
  </si>
  <si>
    <t>NU01037</t>
    <phoneticPr fontId="11"/>
  </si>
  <si>
    <t>42.697</t>
  </si>
  <si>
    <t>Solid-pseudopap</t>
    <phoneticPr fontId="11"/>
  </si>
  <si>
    <t>NU01036</t>
    <phoneticPr fontId="11"/>
  </si>
  <si>
    <t>25.280</t>
  </si>
  <si>
    <t>NU01035</t>
    <phoneticPr fontId="11"/>
  </si>
  <si>
    <t>42.399</t>
  </si>
  <si>
    <t>4.379</t>
  </si>
  <si>
    <t>19.806</t>
  </si>
  <si>
    <t>29.958</t>
  </si>
  <si>
    <t>35.482</t>
  </si>
  <si>
    <t>53.994</t>
  </si>
  <si>
    <t>NU01001</t>
    <phoneticPr fontId="10"/>
  </si>
  <si>
    <t>ΔTBR</t>
    <phoneticPr fontId="10"/>
  </si>
  <si>
    <t>Δtumor_max</t>
    <phoneticPr fontId="10"/>
  </si>
  <si>
    <t>ΔSUVpeak</t>
    <phoneticPr fontId="10"/>
  </si>
  <si>
    <t>ΔTLG_2SD</t>
  </si>
  <si>
    <t>ΔTLG_2,5</t>
  </si>
  <si>
    <t>vol_2SD_d</t>
    <phoneticPr fontId="10"/>
  </si>
  <si>
    <t>vol_2SD_e</t>
    <phoneticPr fontId="10"/>
  </si>
  <si>
    <t>vol_25_d</t>
    <phoneticPr fontId="10"/>
  </si>
  <si>
    <t>vol_25_e</t>
    <phoneticPr fontId="10"/>
  </si>
  <si>
    <t>TBR_D</t>
    <phoneticPr fontId="10"/>
  </si>
  <si>
    <t>TBR_E</t>
    <phoneticPr fontId="10"/>
  </si>
  <si>
    <t>tumor_TLG2SD_d</t>
    <phoneticPr fontId="10"/>
  </si>
  <si>
    <t>tumor_TLG2SD_e</t>
    <phoneticPr fontId="10"/>
  </si>
  <si>
    <t>tumor_TLG25_d</t>
    <phoneticPr fontId="10"/>
  </si>
  <si>
    <t>tumor_TLG25_e</t>
    <phoneticPr fontId="10"/>
  </si>
  <si>
    <t>tumor_peak_d</t>
    <phoneticPr fontId="10"/>
  </si>
  <si>
    <t>tumor_peak_e</t>
    <phoneticPr fontId="10"/>
  </si>
  <si>
    <t>tumor_max_d</t>
    <phoneticPr fontId="10"/>
  </si>
  <si>
    <t>tumor_max_e</t>
    <phoneticPr fontId="10"/>
  </si>
  <si>
    <t>Liver_mean_D</t>
    <phoneticPr fontId="10"/>
  </si>
  <si>
    <t>Liver_mean_e</t>
    <phoneticPr fontId="10"/>
  </si>
  <si>
    <t>ne</t>
    <phoneticPr fontId="10"/>
  </si>
  <si>
    <t>v</t>
    <phoneticPr fontId="10"/>
  </si>
  <si>
    <t>ly</t>
    <phoneticPr fontId="10"/>
  </si>
  <si>
    <t>Memo</t>
    <phoneticPr fontId="11"/>
  </si>
  <si>
    <t>Ope</t>
    <phoneticPr fontId="11"/>
  </si>
  <si>
    <t>Diag</t>
    <phoneticPr fontId="11"/>
  </si>
  <si>
    <t>Age</t>
    <phoneticPr fontId="11"/>
  </si>
  <si>
    <t>Gender</t>
    <phoneticPr fontId="11"/>
  </si>
  <si>
    <t>Anon_ID</t>
    <phoneticPr fontId="1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11"/>
      <color indexed="0"/>
      <name val="游ゴシック"/>
      <family val="2"/>
      <scheme val="minor"/>
    </font>
    <font>
      <sz val="11"/>
      <name val="游ゴシック"/>
      <family val="2"/>
      <scheme val="minor"/>
    </font>
    <font>
      <sz val="11"/>
      <color theme="1"/>
      <name val="Calibri"/>
      <family val="2"/>
    </font>
    <font>
      <sz val="6"/>
      <name val="游ゴシック"/>
      <family val="3"/>
      <charset val="128"/>
      <scheme val="minor"/>
    </font>
    <font>
      <sz val="14"/>
      <color theme="1"/>
      <name val="Arial"/>
      <family val="2"/>
    </font>
    <font>
      <sz val="14"/>
      <name val="Arial"/>
      <family val="2"/>
    </font>
    <font>
      <sz val="12"/>
      <name val="Arial"/>
      <family val="2"/>
    </font>
    <font>
      <sz val="14"/>
      <color indexed="0"/>
      <name val="Arial"/>
      <family val="2"/>
    </font>
    <font>
      <sz val="6"/>
      <name val="游ゴシック"/>
      <family val="2"/>
      <charset val="128"/>
      <scheme val="minor"/>
    </font>
    <font>
      <sz val="11"/>
      <color indexed="0"/>
      <name val="ＭＳ Ｐゴシック"/>
      <family val="3"/>
      <charset val="128"/>
    </font>
    <font>
      <sz val="12"/>
      <color theme="1"/>
      <name val="游ゴシック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</patternFill>
    </fill>
    <fill>
      <patternFill patternType="solid">
        <fgColor indexed="42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3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tted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4" borderId="2" applyNumberFormat="0" applyFont="0" applyAlignment="0" applyProtection="0">
      <alignment vertical="center"/>
    </xf>
  </cellStyleXfs>
  <cellXfs count="43">
    <xf numFmtId="0" fontId="0" fillId="0" borderId="0" xfId="0"/>
    <xf numFmtId="0" fontId="0" fillId="0" borderId="0" xfId="0" applyFont="1"/>
    <xf numFmtId="0" fontId="2" fillId="0" borderId="0" xfId="0" applyFont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  <xf numFmtId="0" fontId="3" fillId="3" borderId="1" xfId="0" applyFont="1" applyFill="1" applyBorder="1" applyAlignment="1">
      <alignment horizontal="right" vertical="center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1" fillId="0" borderId="0" xfId="1">
      <alignment vertical="center"/>
    </xf>
    <xf numFmtId="0" fontId="1" fillId="0" borderId="0" xfId="1" applyNumberFormat="1">
      <alignment vertical="center"/>
    </xf>
    <xf numFmtId="0" fontId="7" fillId="0" borderId="0" xfId="1" applyNumberFormat="1" applyFont="1" applyAlignment="1">
      <alignment horizontal="right" vertical="center"/>
    </xf>
    <xf numFmtId="0" fontId="8" fillId="0" borderId="0" xfId="1" applyNumberFormat="1" applyFont="1" applyAlignment="1">
      <alignment horizontal="right" vertical="center"/>
    </xf>
    <xf numFmtId="0" fontId="7" fillId="0" borderId="0" xfId="1" applyFont="1" applyAlignment="1">
      <alignment horizontal="right" vertical="center"/>
    </xf>
    <xf numFmtId="0" fontId="7" fillId="0" borderId="0" xfId="1" applyFont="1" applyFill="1" applyBorder="1" applyAlignment="1">
      <alignment horizontal="right" vertical="top"/>
    </xf>
    <xf numFmtId="0" fontId="9" fillId="0" borderId="0" xfId="1" applyFont="1" applyBorder="1" applyAlignment="1">
      <alignment horizontal="left" vertical="top"/>
    </xf>
    <xf numFmtId="0" fontId="9" fillId="0" borderId="0" xfId="1" applyFont="1" applyFill="1" applyBorder="1" applyAlignment="1">
      <alignment horizontal="left" vertical="top"/>
    </xf>
    <xf numFmtId="0" fontId="6" fillId="0" borderId="0" xfId="1" applyFont="1" applyAlignment="1">
      <alignment horizontal="center" vertical="center"/>
    </xf>
    <xf numFmtId="0" fontId="7" fillId="2" borderId="0" xfId="1" applyFont="1" applyFill="1" applyBorder="1" applyAlignment="1">
      <alignment horizontal="right" vertical="center"/>
    </xf>
    <xf numFmtId="0" fontId="7" fillId="5" borderId="0" xfId="1" applyFont="1" applyFill="1" applyBorder="1" applyAlignment="1">
      <alignment horizontal="center"/>
    </xf>
    <xf numFmtId="0" fontId="7" fillId="2" borderId="0" xfId="1" applyFont="1" applyFill="1" applyBorder="1" applyAlignment="1">
      <alignment horizontal="center" vertical="center"/>
    </xf>
    <xf numFmtId="0" fontId="7" fillId="0" borderId="0" xfId="1" applyFont="1" applyBorder="1" applyAlignment="1">
      <alignment horizontal="left" vertical="top"/>
    </xf>
    <xf numFmtId="0" fontId="7" fillId="5" borderId="0" xfId="1" applyFont="1" applyFill="1" applyBorder="1" applyAlignment="1">
      <alignment horizontal="center" vertical="center"/>
    </xf>
    <xf numFmtId="0" fontId="7" fillId="0" borderId="0" xfId="1" applyFont="1" applyBorder="1" applyAlignment="1">
      <alignment horizontal="center" vertical="top"/>
    </xf>
    <xf numFmtId="0" fontId="7" fillId="2" borderId="1" xfId="1" applyFont="1" applyFill="1" applyBorder="1" applyAlignment="1">
      <alignment horizontal="center" vertical="center"/>
    </xf>
    <xf numFmtId="0" fontId="7" fillId="5" borderId="1" xfId="1" applyFont="1" applyFill="1" applyBorder="1" applyAlignment="1">
      <alignment horizontal="center" vertical="top"/>
    </xf>
    <xf numFmtId="0" fontId="7" fillId="0" borderId="0" xfId="1" applyFont="1" applyBorder="1" applyAlignment="1">
      <alignment horizontal="right" vertical="top"/>
    </xf>
    <xf numFmtId="0" fontId="9" fillId="0" borderId="0" xfId="1" applyFont="1" applyAlignment="1">
      <alignment vertical="center"/>
    </xf>
    <xf numFmtId="0" fontId="9" fillId="0" borderId="0" xfId="1" applyFont="1" applyAlignment="1">
      <alignment horizontal="right" vertical="center"/>
    </xf>
    <xf numFmtId="0" fontId="7" fillId="5" borderId="0" xfId="1" applyFont="1" applyFill="1" applyBorder="1" applyAlignment="1">
      <alignment horizontal="right" vertical="center"/>
    </xf>
    <xf numFmtId="0" fontId="7" fillId="2" borderId="3" xfId="1" applyFont="1" applyFill="1" applyBorder="1" applyAlignment="1">
      <alignment horizontal="center" vertical="center"/>
    </xf>
    <xf numFmtId="0" fontId="7" fillId="0" borderId="1" xfId="1" applyFont="1" applyBorder="1" applyAlignment="1">
      <alignment horizontal="center" vertical="top"/>
    </xf>
    <xf numFmtId="0" fontId="9" fillId="0" borderId="1" xfId="1" applyFont="1" applyBorder="1" applyAlignment="1">
      <alignment horizontal="right" vertical="center"/>
    </xf>
    <xf numFmtId="0" fontId="7" fillId="5" borderId="1" xfId="1" applyFont="1" applyFill="1" applyBorder="1" applyAlignment="1">
      <alignment horizontal="center" vertical="center"/>
    </xf>
    <xf numFmtId="0" fontId="7" fillId="5" borderId="1" xfId="1" applyFont="1" applyFill="1" applyBorder="1" applyAlignment="1">
      <alignment horizontal="right" vertical="center"/>
    </xf>
    <xf numFmtId="0" fontId="7" fillId="0" borderId="3" xfId="1" applyFont="1" applyBorder="1" applyAlignment="1">
      <alignment horizontal="center" vertical="top"/>
    </xf>
    <xf numFmtId="0" fontId="7" fillId="6" borderId="1" xfId="1" applyFont="1" applyFill="1" applyBorder="1" applyAlignment="1">
      <alignment horizontal="center" vertical="top"/>
    </xf>
    <xf numFmtId="0" fontId="7" fillId="2" borderId="1" xfId="1" applyFont="1" applyFill="1" applyBorder="1" applyAlignment="1">
      <alignment horizontal="right" vertical="center"/>
    </xf>
    <xf numFmtId="0" fontId="12" fillId="0" borderId="0" xfId="1" applyNumberFormat="1" applyFont="1">
      <alignment vertical="center"/>
    </xf>
    <xf numFmtId="0" fontId="7" fillId="6" borderId="0" xfId="1" applyFont="1" applyFill="1" applyBorder="1" applyAlignment="1">
      <alignment horizontal="right" vertical="top"/>
    </xf>
    <xf numFmtId="0" fontId="7" fillId="7" borderId="0" xfId="1" applyFont="1" applyFill="1" applyBorder="1" applyAlignment="1">
      <alignment horizontal="center" vertical="top"/>
    </xf>
    <xf numFmtId="0" fontId="7" fillId="7" borderId="0" xfId="1" applyFont="1" applyFill="1" applyBorder="1" applyAlignment="1">
      <alignment horizontal="right" vertical="top"/>
    </xf>
  </cellXfs>
  <cellStyles count="3">
    <cellStyle name="メモ 2" xfId="2" xr:uid="{2F19CA53-659E-4B02-ACE5-C9879FA77425}"/>
    <cellStyle name="標準" xfId="0" builtinId="0"/>
    <cellStyle name="標準 2" xfId="1" xr:uid="{412AB98F-F84F-456A-A317-E55E0C95B0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7F0E1-1FE5-469F-A0A5-68EEDB36A15C}">
  <dimension ref="A1:AF49"/>
  <sheetViews>
    <sheetView zoomScale="60" zoomScaleNormal="60" workbookViewId="0">
      <selection activeCell="R19" sqref="R19"/>
    </sheetView>
  </sheetViews>
  <sheetFormatPr defaultRowHeight="18.75" x14ac:dyDescent="0.4"/>
  <cols>
    <col min="1" max="1" width="12" style="10" bestFit="1" customWidth="1"/>
    <col min="2" max="2" width="9.625" style="10" bestFit="1" customWidth="1"/>
    <col min="3" max="3" width="6.125" style="10" bestFit="1" customWidth="1"/>
    <col min="4" max="5" width="9" style="10"/>
    <col min="6" max="6" width="16" style="10" customWidth="1"/>
    <col min="7" max="10" width="9" style="10"/>
    <col min="11" max="11" width="13" style="10" customWidth="1"/>
    <col min="12" max="12" width="13.5" style="10" customWidth="1"/>
    <col min="13" max="13" width="12.875" style="10" customWidth="1"/>
    <col min="14" max="14" width="13.125" style="10" customWidth="1"/>
    <col min="15" max="16" width="13.5" style="10" customWidth="1"/>
    <col min="17" max="18" width="15" style="10" customWidth="1"/>
    <col min="19" max="19" width="16.5" style="10" customWidth="1"/>
    <col min="20" max="20" width="16.625" style="10" customWidth="1"/>
    <col min="21" max="22" width="9" style="10"/>
    <col min="23" max="23" width="9.375" style="11" bestFit="1" customWidth="1"/>
    <col min="24" max="24" width="9.375" style="10" bestFit="1" customWidth="1"/>
    <col min="25" max="26" width="10.5" style="10" customWidth="1"/>
    <col min="27" max="27" width="10.625" style="10" customWidth="1"/>
    <col min="28" max="28" width="11.5" style="10" customWidth="1"/>
    <col min="29" max="30" width="12.375" style="10" customWidth="1"/>
    <col min="31" max="16384" width="9" style="10"/>
  </cols>
  <sheetData>
    <row r="1" spans="1:32" x14ac:dyDescent="0.4">
      <c r="A1" s="42" t="s">
        <v>172</v>
      </c>
      <c r="B1" s="41" t="s">
        <v>171</v>
      </c>
      <c r="C1" s="40" t="s">
        <v>170</v>
      </c>
      <c r="D1" s="22" t="s">
        <v>169</v>
      </c>
      <c r="E1" s="16" t="s">
        <v>168</v>
      </c>
      <c r="F1" s="16" t="s">
        <v>167</v>
      </c>
      <c r="G1" s="17" t="s">
        <v>114</v>
      </c>
      <c r="H1" s="14" t="s">
        <v>166</v>
      </c>
      <c r="I1" s="14" t="s">
        <v>165</v>
      </c>
      <c r="J1" s="14" t="s">
        <v>164</v>
      </c>
      <c r="K1" s="10" t="s">
        <v>163</v>
      </c>
      <c r="L1" s="10" t="s">
        <v>162</v>
      </c>
      <c r="M1" s="10" t="s">
        <v>161</v>
      </c>
      <c r="N1" s="10" t="s">
        <v>160</v>
      </c>
      <c r="O1" s="10" t="s">
        <v>159</v>
      </c>
      <c r="P1" s="10" t="s">
        <v>158</v>
      </c>
      <c r="Q1" s="10" t="s">
        <v>157</v>
      </c>
      <c r="R1" s="10" t="s">
        <v>156</v>
      </c>
      <c r="S1" s="10" t="s">
        <v>155</v>
      </c>
      <c r="T1" s="10" t="s">
        <v>154</v>
      </c>
      <c r="U1" s="10" t="s">
        <v>153</v>
      </c>
      <c r="V1" s="10" t="s">
        <v>152</v>
      </c>
      <c r="W1" s="11" t="s">
        <v>151</v>
      </c>
      <c r="X1" s="10" t="s">
        <v>150</v>
      </c>
      <c r="Y1" s="10" t="s">
        <v>149</v>
      </c>
      <c r="Z1" s="10" t="s">
        <v>148</v>
      </c>
      <c r="AA1" s="10" t="s">
        <v>147</v>
      </c>
      <c r="AB1" s="10" t="s">
        <v>146</v>
      </c>
      <c r="AC1" s="10" t="s">
        <v>145</v>
      </c>
      <c r="AD1" s="10" t="s">
        <v>144</v>
      </c>
      <c r="AE1" s="10" t="s">
        <v>143</v>
      </c>
      <c r="AF1" s="10" t="s">
        <v>99</v>
      </c>
    </row>
    <row r="2" spans="1:32" x14ac:dyDescent="0.4">
      <c r="A2" s="29" t="s">
        <v>142</v>
      </c>
      <c r="B2" s="32" t="s">
        <v>120</v>
      </c>
      <c r="C2" s="16">
        <v>65</v>
      </c>
      <c r="D2" s="28" t="s">
        <v>119</v>
      </c>
      <c r="E2" s="28" t="s">
        <v>118</v>
      </c>
      <c r="F2" s="16"/>
      <c r="G2" s="17" t="s">
        <v>114</v>
      </c>
      <c r="H2" s="14">
        <v>2</v>
      </c>
      <c r="I2" s="14">
        <v>2</v>
      </c>
      <c r="J2" s="14">
        <v>2</v>
      </c>
      <c r="K2" s="14">
        <v>2.7469999999999999</v>
      </c>
      <c r="L2" s="14">
        <v>2.5579999999999998</v>
      </c>
      <c r="M2" s="14">
        <v>10.077999999999999</v>
      </c>
      <c r="N2" s="14">
        <v>12.561999999999999</v>
      </c>
      <c r="O2" s="14">
        <v>8.6489999999999991</v>
      </c>
      <c r="P2" s="14">
        <v>10.483000000000001</v>
      </c>
      <c r="Q2" s="14">
        <v>234.65799999999999</v>
      </c>
      <c r="R2" s="14">
        <v>297.77199999999999</v>
      </c>
      <c r="S2" s="14">
        <v>186.53899999999999</v>
      </c>
      <c r="T2" s="14">
        <v>275.92599999999999</v>
      </c>
      <c r="U2" s="10">
        <v>3.6680000000000001</v>
      </c>
      <c r="V2" s="10">
        <v>4.91</v>
      </c>
      <c r="W2" s="13" t="s">
        <v>141</v>
      </c>
      <c r="X2" s="12">
        <v>59.07</v>
      </c>
      <c r="Y2" s="10">
        <v>36.975000000000001</v>
      </c>
      <c r="Z2" s="10">
        <v>50.759</v>
      </c>
      <c r="AA2" s="10">
        <f t="shared" ref="AA2:AA44" si="0">R2-Q2</f>
        <v>63.114000000000004</v>
      </c>
      <c r="AB2" s="10">
        <f t="shared" ref="AB2:AB49" si="1">T2-S2</f>
        <v>89.387</v>
      </c>
      <c r="AC2" s="10">
        <f t="shared" ref="AC2:AC49" si="2">P2-O2</f>
        <v>1.8340000000000014</v>
      </c>
      <c r="AD2" s="10">
        <f t="shared" ref="AD2:AD49" si="3">N2-M2</f>
        <v>2.484</v>
      </c>
      <c r="AE2" s="10">
        <f t="shared" ref="AE2:AE49" si="4">V2-U2</f>
        <v>1.242</v>
      </c>
    </row>
    <row r="3" spans="1:32" x14ac:dyDescent="0.4">
      <c r="A3" s="29" t="s">
        <v>10</v>
      </c>
      <c r="B3" s="32" t="s">
        <v>120</v>
      </c>
      <c r="C3" s="16">
        <v>63</v>
      </c>
      <c r="D3" s="28" t="s">
        <v>119</v>
      </c>
      <c r="E3" s="28" t="s">
        <v>118</v>
      </c>
      <c r="F3" s="16"/>
      <c r="G3" s="17" t="s">
        <v>114</v>
      </c>
      <c r="H3" s="14">
        <v>1</v>
      </c>
      <c r="I3" s="14">
        <v>1</v>
      </c>
      <c r="J3" s="14">
        <v>1</v>
      </c>
      <c r="K3" s="14">
        <v>2.585</v>
      </c>
      <c r="L3" s="14">
        <v>2.407</v>
      </c>
      <c r="M3" s="14">
        <v>3.5569999999999999</v>
      </c>
      <c r="N3" s="14">
        <v>3.9420000000000002</v>
      </c>
      <c r="O3" s="14">
        <v>3.0129999999999999</v>
      </c>
      <c r="P3" s="14">
        <v>3.28</v>
      </c>
      <c r="Q3" s="14">
        <v>5.431</v>
      </c>
      <c r="R3" s="14">
        <v>7.7789999999999999</v>
      </c>
      <c r="S3" s="14">
        <v>1.325</v>
      </c>
      <c r="T3" s="14">
        <v>5.4539999999999997</v>
      </c>
      <c r="U3" s="10">
        <v>1.3759999999999999</v>
      </c>
      <c r="V3" s="10">
        <v>1.637</v>
      </c>
      <c r="W3" s="13">
        <v>1.891</v>
      </c>
      <c r="X3" s="12">
        <v>2.637</v>
      </c>
      <c r="Y3" s="12">
        <v>0.39800000000000002</v>
      </c>
      <c r="Z3" s="12">
        <v>1.742</v>
      </c>
      <c r="AA3" s="10">
        <f t="shared" si="0"/>
        <v>2.3479999999999999</v>
      </c>
      <c r="AB3" s="10">
        <f t="shared" si="1"/>
        <v>4.1289999999999996</v>
      </c>
      <c r="AC3" s="10">
        <f t="shared" si="2"/>
        <v>0.2669999999999999</v>
      </c>
      <c r="AD3" s="10">
        <f t="shared" si="3"/>
        <v>0.38500000000000023</v>
      </c>
      <c r="AE3" s="10">
        <f t="shared" si="4"/>
        <v>0.26100000000000012</v>
      </c>
    </row>
    <row r="4" spans="1:32" x14ac:dyDescent="0.4">
      <c r="A4" s="29" t="s">
        <v>11</v>
      </c>
      <c r="B4" s="32" t="s">
        <v>120</v>
      </c>
      <c r="C4" s="16">
        <v>68</v>
      </c>
      <c r="D4" s="28" t="s">
        <v>119</v>
      </c>
      <c r="E4" s="28" t="s">
        <v>118</v>
      </c>
      <c r="F4" s="16"/>
      <c r="G4" s="17" t="s">
        <v>114</v>
      </c>
      <c r="H4" s="14">
        <v>2</v>
      </c>
      <c r="I4" s="14">
        <v>1</v>
      </c>
      <c r="J4" s="14">
        <v>2</v>
      </c>
      <c r="K4" s="14">
        <v>2.6549999999999998</v>
      </c>
      <c r="L4" s="14">
        <v>2.4049999999999998</v>
      </c>
      <c r="M4" s="14">
        <v>5.4829999999999997</v>
      </c>
      <c r="N4" s="14">
        <v>6.6630000000000003</v>
      </c>
      <c r="O4" s="14">
        <v>4.9800000000000004</v>
      </c>
      <c r="P4" s="14">
        <v>5.67</v>
      </c>
      <c r="Q4" s="14">
        <v>115.423</v>
      </c>
      <c r="R4" s="14">
        <v>114.72</v>
      </c>
      <c r="S4" s="14">
        <v>68.471999999999994</v>
      </c>
      <c r="T4" s="14">
        <v>92.59</v>
      </c>
      <c r="U4" s="10">
        <v>2.0649999999999999</v>
      </c>
      <c r="V4" s="10">
        <v>2.77</v>
      </c>
      <c r="W4" s="13" t="s">
        <v>140</v>
      </c>
      <c r="X4" s="12">
        <v>31.849</v>
      </c>
      <c r="Y4" s="12">
        <v>18.312999999999999</v>
      </c>
      <c r="Z4" s="12">
        <v>23.638000000000002</v>
      </c>
      <c r="AA4" s="10">
        <f t="shared" si="0"/>
        <v>-0.70300000000000296</v>
      </c>
      <c r="AB4" s="10">
        <f t="shared" si="1"/>
        <v>24.118000000000009</v>
      </c>
      <c r="AC4" s="10">
        <f t="shared" si="2"/>
        <v>0.6899999999999995</v>
      </c>
      <c r="AD4" s="10">
        <f t="shared" si="3"/>
        <v>1.1800000000000006</v>
      </c>
      <c r="AE4" s="10">
        <f t="shared" si="4"/>
        <v>0.70500000000000007</v>
      </c>
      <c r="AF4" s="10">
        <v>793</v>
      </c>
    </row>
    <row r="5" spans="1:32" x14ac:dyDescent="0.4">
      <c r="A5" s="29" t="s">
        <v>12</v>
      </c>
      <c r="B5" s="32" t="s">
        <v>127</v>
      </c>
      <c r="C5" s="16">
        <v>40</v>
      </c>
      <c r="D5" s="28" t="s">
        <v>119</v>
      </c>
      <c r="E5" s="28" t="s">
        <v>118</v>
      </c>
      <c r="F5" s="16"/>
      <c r="G5" s="17" t="s">
        <v>114</v>
      </c>
      <c r="H5" s="14">
        <v>1</v>
      </c>
      <c r="I5" s="14">
        <v>2</v>
      </c>
      <c r="J5" s="14">
        <v>1</v>
      </c>
      <c r="K5" s="14">
        <v>2.7829999999999999</v>
      </c>
      <c r="L5" s="14">
        <v>2.5179999999999998</v>
      </c>
      <c r="M5" s="14">
        <v>7.7869999999999999</v>
      </c>
      <c r="N5" s="14">
        <v>8.6660000000000004</v>
      </c>
      <c r="O5" s="14">
        <v>6.4980000000000002</v>
      </c>
      <c r="P5" s="14">
        <v>7.17</v>
      </c>
      <c r="Q5" s="14">
        <v>113.87</v>
      </c>
      <c r="R5" s="14">
        <v>120.43899999999999</v>
      </c>
      <c r="S5" s="14">
        <v>84.656999999999996</v>
      </c>
      <c r="T5" s="14">
        <v>101.411</v>
      </c>
      <c r="U5" s="10">
        <v>2.798</v>
      </c>
      <c r="V5" s="10">
        <v>3.44</v>
      </c>
      <c r="W5" s="13" t="s">
        <v>139</v>
      </c>
      <c r="X5" s="12">
        <v>29.161999999999999</v>
      </c>
      <c r="Y5" s="12">
        <v>19.706</v>
      </c>
      <c r="Z5" s="12">
        <v>22.244</v>
      </c>
      <c r="AA5" s="10">
        <f t="shared" si="0"/>
        <v>6.5689999999999884</v>
      </c>
      <c r="AB5" s="10">
        <f t="shared" si="1"/>
        <v>16.754000000000005</v>
      </c>
      <c r="AC5" s="10">
        <f t="shared" si="2"/>
        <v>0.67199999999999971</v>
      </c>
      <c r="AD5" s="10">
        <f t="shared" si="3"/>
        <v>0.87900000000000045</v>
      </c>
      <c r="AE5" s="10">
        <f t="shared" si="4"/>
        <v>0.6419999999999999</v>
      </c>
    </row>
    <row r="6" spans="1:32" x14ac:dyDescent="0.4">
      <c r="A6" s="29" t="s">
        <v>13</v>
      </c>
      <c r="B6" s="32" t="s">
        <v>120</v>
      </c>
      <c r="C6" s="16">
        <v>49</v>
      </c>
      <c r="D6" s="28" t="s">
        <v>119</v>
      </c>
      <c r="E6" s="28" t="s">
        <v>118</v>
      </c>
      <c r="F6" s="16"/>
      <c r="G6" s="17" t="s">
        <v>114</v>
      </c>
      <c r="H6" s="14">
        <v>2</v>
      </c>
      <c r="I6" s="14">
        <v>1</v>
      </c>
      <c r="J6" s="14">
        <v>1</v>
      </c>
      <c r="K6" s="14">
        <v>2.3420000000000001</v>
      </c>
      <c r="L6" s="14">
        <v>1.86</v>
      </c>
      <c r="M6" s="14">
        <v>4.617</v>
      </c>
      <c r="N6" s="14">
        <v>5.6779999999999999</v>
      </c>
      <c r="O6" s="14">
        <v>3.99</v>
      </c>
      <c r="P6" s="14">
        <v>4.8250000000000002</v>
      </c>
      <c r="Q6" s="14">
        <v>59.357999999999997</v>
      </c>
      <c r="R6" s="14">
        <v>60.956000000000003</v>
      </c>
      <c r="S6" s="14">
        <v>50.194000000000003</v>
      </c>
      <c r="T6" s="14">
        <v>83.503</v>
      </c>
      <c r="U6" s="10">
        <v>1.97</v>
      </c>
      <c r="V6" s="10">
        <v>3.0529999999999999</v>
      </c>
      <c r="W6" s="13" t="s">
        <v>138</v>
      </c>
      <c r="X6" s="12">
        <v>17.268000000000001</v>
      </c>
      <c r="Y6" s="12">
        <v>16.222999999999999</v>
      </c>
      <c r="Z6" s="12">
        <v>26.425000000000001</v>
      </c>
      <c r="AA6" s="10">
        <f t="shared" si="0"/>
        <v>1.5980000000000061</v>
      </c>
      <c r="AB6" s="10">
        <f t="shared" si="1"/>
        <v>33.308999999999997</v>
      </c>
      <c r="AC6" s="10">
        <f t="shared" si="2"/>
        <v>0.83499999999999996</v>
      </c>
      <c r="AD6" s="10">
        <f t="shared" si="3"/>
        <v>1.0609999999999999</v>
      </c>
      <c r="AE6" s="10">
        <f t="shared" si="4"/>
        <v>1.083</v>
      </c>
    </row>
    <row r="7" spans="1:32" ht="19.5" x14ac:dyDescent="0.4">
      <c r="A7" s="29" t="s">
        <v>14</v>
      </c>
      <c r="B7" s="36" t="s">
        <v>127</v>
      </c>
      <c r="C7" s="16">
        <v>63</v>
      </c>
      <c r="D7" s="28" t="s">
        <v>119</v>
      </c>
      <c r="E7" s="28" t="s">
        <v>118</v>
      </c>
      <c r="F7" s="16"/>
      <c r="G7" s="17" t="s">
        <v>114</v>
      </c>
      <c r="H7" s="14">
        <v>1</v>
      </c>
      <c r="I7" s="14">
        <v>1</v>
      </c>
      <c r="J7" s="14">
        <v>1</v>
      </c>
      <c r="K7" s="14">
        <v>3.02</v>
      </c>
      <c r="L7" s="14">
        <v>2.4670000000000001</v>
      </c>
      <c r="M7" s="14">
        <v>5.5229999999999997</v>
      </c>
      <c r="N7" s="14">
        <v>6.1760000000000002</v>
      </c>
      <c r="O7" s="14">
        <v>4.26</v>
      </c>
      <c r="P7" s="14">
        <v>4.6269999999999998</v>
      </c>
      <c r="Q7" s="14">
        <v>14.555999999999999</v>
      </c>
      <c r="R7" s="14">
        <v>20.059999999999999</v>
      </c>
      <c r="S7" s="14">
        <v>7.2110000000000003</v>
      </c>
      <c r="T7" s="14">
        <v>13.718999999999999</v>
      </c>
      <c r="U7" s="10">
        <v>1.87</v>
      </c>
      <c r="V7" s="10">
        <v>2.5030000000000001</v>
      </c>
      <c r="W7" s="39" t="s">
        <v>137</v>
      </c>
      <c r="X7" s="12">
        <v>5.9720000000000004</v>
      </c>
      <c r="Y7" s="12">
        <v>1.7909999999999999</v>
      </c>
      <c r="Z7" s="12">
        <v>3.5830000000000002</v>
      </c>
      <c r="AA7" s="10">
        <f t="shared" si="0"/>
        <v>5.5039999999999996</v>
      </c>
      <c r="AB7" s="10">
        <f t="shared" si="1"/>
        <v>6.5079999999999991</v>
      </c>
      <c r="AC7" s="10">
        <f t="shared" si="2"/>
        <v>0.36699999999999999</v>
      </c>
      <c r="AD7" s="10">
        <f t="shared" si="3"/>
        <v>0.65300000000000047</v>
      </c>
      <c r="AE7" s="10">
        <f t="shared" si="4"/>
        <v>0.63300000000000001</v>
      </c>
    </row>
    <row r="8" spans="1:32" ht="19.5" x14ac:dyDescent="0.4">
      <c r="A8" s="29" t="s">
        <v>15</v>
      </c>
      <c r="B8" s="32" t="s">
        <v>120</v>
      </c>
      <c r="C8" s="16">
        <v>71</v>
      </c>
      <c r="D8" s="28" t="s">
        <v>119</v>
      </c>
      <c r="E8" s="28" t="s">
        <v>118</v>
      </c>
      <c r="F8" s="16"/>
      <c r="G8" s="17" t="s">
        <v>114</v>
      </c>
      <c r="H8" s="14">
        <v>2</v>
      </c>
      <c r="I8" s="14">
        <v>2</v>
      </c>
      <c r="J8" s="14">
        <v>2</v>
      </c>
      <c r="K8" s="14">
        <v>1.9810000000000001</v>
      </c>
      <c r="L8" s="14">
        <v>1.708</v>
      </c>
      <c r="M8" s="14">
        <v>8.0549999999999997</v>
      </c>
      <c r="N8" s="14">
        <v>9.7170000000000005</v>
      </c>
      <c r="O8" s="14">
        <v>6.9009999999999998</v>
      </c>
      <c r="P8" s="14">
        <v>8.3010000000000002</v>
      </c>
      <c r="Q8" s="14">
        <v>156.02799999999999</v>
      </c>
      <c r="R8" s="14">
        <v>180.40799999999999</v>
      </c>
      <c r="S8" s="14">
        <v>170.02699999999999</v>
      </c>
      <c r="T8" s="14">
        <v>218.56</v>
      </c>
      <c r="U8" s="10">
        <v>4.0659999999999998</v>
      </c>
      <c r="V8" s="10">
        <v>5.6890000000000001</v>
      </c>
      <c r="W8" s="39" t="s">
        <v>136</v>
      </c>
      <c r="X8" s="12">
        <v>42.399000000000001</v>
      </c>
      <c r="Y8" s="12">
        <v>48.220999999999997</v>
      </c>
      <c r="Z8" s="12">
        <v>59.667000000000002</v>
      </c>
      <c r="AA8" s="10">
        <f t="shared" si="0"/>
        <v>24.379999999999995</v>
      </c>
      <c r="AB8" s="10">
        <f t="shared" si="1"/>
        <v>48.533000000000015</v>
      </c>
      <c r="AC8" s="10">
        <f t="shared" si="2"/>
        <v>1.4000000000000004</v>
      </c>
      <c r="AD8" s="10">
        <f t="shared" si="3"/>
        <v>1.6620000000000008</v>
      </c>
      <c r="AE8" s="10">
        <f t="shared" si="4"/>
        <v>1.6230000000000002</v>
      </c>
      <c r="AF8" s="10">
        <v>303</v>
      </c>
    </row>
    <row r="9" spans="1:32" ht="19.5" x14ac:dyDescent="0.4">
      <c r="A9" s="38" t="s">
        <v>135</v>
      </c>
      <c r="B9" s="25" t="s">
        <v>113</v>
      </c>
      <c r="C9" s="16">
        <v>78</v>
      </c>
      <c r="D9" s="22" t="s">
        <v>111</v>
      </c>
      <c r="E9" s="16" t="s">
        <v>115</v>
      </c>
      <c r="F9" s="16"/>
      <c r="G9" s="17" t="s">
        <v>114</v>
      </c>
      <c r="H9" s="14">
        <v>1</v>
      </c>
      <c r="I9" s="14">
        <v>2</v>
      </c>
      <c r="J9" s="14">
        <v>2</v>
      </c>
      <c r="K9" s="14">
        <v>2.056</v>
      </c>
      <c r="L9" s="14">
        <v>1.829</v>
      </c>
      <c r="M9" s="14">
        <v>6.8490000000000002</v>
      </c>
      <c r="N9" s="14">
        <v>8.4979999999999993</v>
      </c>
      <c r="O9" s="14">
        <v>5.819</v>
      </c>
      <c r="P9" s="14">
        <v>7.41</v>
      </c>
      <c r="Q9" s="14">
        <v>86.760999999999996</v>
      </c>
      <c r="R9" s="14">
        <v>87.763000000000005</v>
      </c>
      <c r="S9" s="14">
        <v>66.087999999999994</v>
      </c>
      <c r="T9" s="14">
        <v>78.156999999999996</v>
      </c>
      <c r="U9" s="10">
        <v>3.331</v>
      </c>
      <c r="V9" s="10">
        <v>4.6459999999999999</v>
      </c>
      <c r="W9" s="39" t="s">
        <v>134</v>
      </c>
      <c r="X9" s="12">
        <v>23.041</v>
      </c>
      <c r="Y9" s="12">
        <v>18.512</v>
      </c>
      <c r="Z9" s="12">
        <v>20.503</v>
      </c>
      <c r="AA9" s="10">
        <f t="shared" si="0"/>
        <v>1.0020000000000095</v>
      </c>
      <c r="AB9" s="10">
        <f t="shared" si="1"/>
        <v>12.069000000000003</v>
      </c>
      <c r="AC9" s="10">
        <f t="shared" si="2"/>
        <v>1.5910000000000002</v>
      </c>
      <c r="AD9" s="10">
        <f t="shared" si="3"/>
        <v>1.6489999999999991</v>
      </c>
      <c r="AE9" s="10">
        <f t="shared" si="4"/>
        <v>1.3149999999999999</v>
      </c>
    </row>
    <row r="10" spans="1:32" ht="19.5" x14ac:dyDescent="0.4">
      <c r="A10" s="38" t="s">
        <v>133</v>
      </c>
      <c r="B10" s="23" t="s">
        <v>112</v>
      </c>
      <c r="C10" s="16">
        <v>50</v>
      </c>
      <c r="D10" s="22" t="s">
        <v>111</v>
      </c>
      <c r="E10" s="16" t="s">
        <v>115</v>
      </c>
      <c r="F10" s="16" t="s">
        <v>132</v>
      </c>
      <c r="G10" s="17" t="s">
        <v>123</v>
      </c>
      <c r="H10" s="14">
        <v>1</v>
      </c>
      <c r="I10" s="14">
        <v>2</v>
      </c>
      <c r="J10" s="14">
        <v>1</v>
      </c>
      <c r="K10" s="14">
        <v>1.327</v>
      </c>
      <c r="L10" s="14">
        <v>1.3080000000000001</v>
      </c>
      <c r="M10" s="14">
        <v>7.7670000000000003</v>
      </c>
      <c r="N10" s="14">
        <v>8.3970000000000002</v>
      </c>
      <c r="O10" s="14">
        <v>6.86</v>
      </c>
      <c r="P10" s="14">
        <v>7.39</v>
      </c>
      <c r="Q10" s="14">
        <v>159.98599999999999</v>
      </c>
      <c r="R10" s="14">
        <v>179.49600000000001</v>
      </c>
      <c r="S10" s="14">
        <v>196.46100000000001</v>
      </c>
      <c r="T10" s="14">
        <v>213.17</v>
      </c>
      <c r="U10" s="10">
        <v>5.8529999999999998</v>
      </c>
      <c r="V10" s="10">
        <v>6.4189999999999996</v>
      </c>
      <c r="W10" s="39" t="s">
        <v>131</v>
      </c>
      <c r="X10" s="12">
        <v>46.131</v>
      </c>
      <c r="Y10" s="12">
        <v>60.264000000000003</v>
      </c>
      <c r="Z10" s="12">
        <v>63.747</v>
      </c>
      <c r="AA10" s="10">
        <f t="shared" si="0"/>
        <v>19.510000000000019</v>
      </c>
      <c r="AB10" s="10">
        <f t="shared" si="1"/>
        <v>16.708999999999975</v>
      </c>
      <c r="AC10" s="10">
        <f t="shared" si="2"/>
        <v>0.52999999999999936</v>
      </c>
      <c r="AD10" s="10">
        <f t="shared" si="3"/>
        <v>0.62999999999999989</v>
      </c>
      <c r="AE10" s="10">
        <f t="shared" si="4"/>
        <v>0.56599999999999984</v>
      </c>
    </row>
    <row r="11" spans="1:32" x14ac:dyDescent="0.4">
      <c r="A11" s="38" t="s">
        <v>130</v>
      </c>
      <c r="B11" s="25" t="s">
        <v>112</v>
      </c>
      <c r="C11" s="16">
        <v>68</v>
      </c>
      <c r="D11" s="22" t="s">
        <v>111</v>
      </c>
      <c r="E11" s="16" t="s">
        <v>115</v>
      </c>
      <c r="F11" s="16" t="s">
        <v>129</v>
      </c>
      <c r="G11" s="17" t="s">
        <v>114</v>
      </c>
      <c r="H11" s="14">
        <v>2</v>
      </c>
      <c r="I11" s="14">
        <v>2</v>
      </c>
      <c r="J11" s="14">
        <v>2</v>
      </c>
      <c r="K11" s="14">
        <v>1.927</v>
      </c>
      <c r="L11" s="14">
        <v>1.7669999999999999</v>
      </c>
      <c r="M11" s="14">
        <v>7.1680000000000001</v>
      </c>
      <c r="N11" s="14">
        <v>9.3740000000000006</v>
      </c>
      <c r="O11" s="14">
        <v>5.6909999999999998</v>
      </c>
      <c r="P11" s="14">
        <v>6.8140000000000001</v>
      </c>
      <c r="Q11" s="14">
        <v>27.044</v>
      </c>
      <c r="R11" s="14">
        <v>31.844000000000001</v>
      </c>
      <c r="S11" s="14">
        <v>35.527000000000001</v>
      </c>
      <c r="T11" s="14">
        <v>42.427999999999997</v>
      </c>
      <c r="U11" s="10">
        <v>3.7189999999999999</v>
      </c>
      <c r="V11" s="10">
        <v>5.3049999999999997</v>
      </c>
      <c r="W11" s="13">
        <v>7.3150000000000004</v>
      </c>
      <c r="X11" s="12">
        <v>7.5640000000000001</v>
      </c>
      <c r="Y11" s="12">
        <v>10.898</v>
      </c>
      <c r="Z11" s="12">
        <v>12.192</v>
      </c>
      <c r="AA11" s="10">
        <f t="shared" si="0"/>
        <v>4.8000000000000007</v>
      </c>
      <c r="AB11" s="10">
        <f t="shared" si="1"/>
        <v>6.9009999999999962</v>
      </c>
      <c r="AC11" s="10">
        <f t="shared" si="2"/>
        <v>1.1230000000000002</v>
      </c>
      <c r="AD11" s="10">
        <f t="shared" si="3"/>
        <v>2.2060000000000004</v>
      </c>
      <c r="AE11" s="10">
        <f t="shared" si="4"/>
        <v>1.5859999999999999</v>
      </c>
    </row>
    <row r="12" spans="1:32" x14ac:dyDescent="0.4">
      <c r="A12" s="38" t="s">
        <v>128</v>
      </c>
      <c r="B12" s="37" t="s">
        <v>112</v>
      </c>
      <c r="C12" s="16">
        <v>65</v>
      </c>
      <c r="D12" s="16" t="s">
        <v>111</v>
      </c>
      <c r="E12" s="16" t="s">
        <v>115</v>
      </c>
      <c r="F12" s="16"/>
      <c r="G12" s="17" t="s">
        <v>114</v>
      </c>
      <c r="H12" s="14">
        <v>1</v>
      </c>
      <c r="I12" s="14">
        <v>2</v>
      </c>
      <c r="J12" s="14">
        <v>2</v>
      </c>
      <c r="K12" s="14">
        <v>2.2799999999999998</v>
      </c>
      <c r="L12" s="14">
        <v>2.0859999999999999</v>
      </c>
      <c r="M12" s="14">
        <v>7.4820000000000002</v>
      </c>
      <c r="N12" s="14">
        <v>8.4760000000000009</v>
      </c>
      <c r="O12" s="14">
        <v>6.5860000000000003</v>
      </c>
      <c r="P12" s="14">
        <v>7.3959999999999999</v>
      </c>
      <c r="Q12" s="14">
        <v>77.275999999999996</v>
      </c>
      <c r="R12" s="14">
        <v>78.867999999999995</v>
      </c>
      <c r="S12" s="14">
        <v>80.870999999999995</v>
      </c>
      <c r="T12" s="14">
        <v>76.61</v>
      </c>
      <c r="U12" s="10">
        <v>3.282</v>
      </c>
      <c r="V12" s="10">
        <v>4.0629999999999997</v>
      </c>
      <c r="W12" s="13">
        <v>20.800999999999998</v>
      </c>
      <c r="X12" s="12">
        <v>19.905999999999999</v>
      </c>
      <c r="Y12" s="12">
        <v>21.946000000000002</v>
      </c>
      <c r="Z12" s="12">
        <v>19.010000000000002</v>
      </c>
      <c r="AA12" s="10">
        <f t="shared" si="0"/>
        <v>1.5919999999999987</v>
      </c>
      <c r="AB12" s="10">
        <f t="shared" si="1"/>
        <v>-4.2609999999999957</v>
      </c>
      <c r="AC12" s="10">
        <f t="shared" si="2"/>
        <v>0.80999999999999961</v>
      </c>
      <c r="AD12" s="10">
        <f t="shared" si="3"/>
        <v>0.99400000000000066</v>
      </c>
      <c r="AE12" s="10">
        <f t="shared" si="4"/>
        <v>0.78099999999999969</v>
      </c>
      <c r="AF12" s="10">
        <v>1302</v>
      </c>
    </row>
    <row r="13" spans="1:32" x14ac:dyDescent="0.4">
      <c r="A13" s="29" t="s">
        <v>16</v>
      </c>
      <c r="B13" s="32" t="s">
        <v>127</v>
      </c>
      <c r="C13" s="16">
        <v>70</v>
      </c>
      <c r="D13" s="28" t="s">
        <v>119</v>
      </c>
      <c r="E13" s="28" t="s">
        <v>118</v>
      </c>
      <c r="F13" s="16"/>
      <c r="G13" s="17" t="s">
        <v>114</v>
      </c>
      <c r="H13" s="14">
        <v>1</v>
      </c>
      <c r="I13" s="14">
        <v>1</v>
      </c>
      <c r="J13" s="14">
        <v>2</v>
      </c>
      <c r="K13" s="14">
        <v>2.2029999999999998</v>
      </c>
      <c r="L13" s="14">
        <v>1.9370000000000001</v>
      </c>
      <c r="M13" s="14">
        <v>4.0890000000000004</v>
      </c>
      <c r="N13" s="14">
        <v>4.1159999999999997</v>
      </c>
      <c r="O13" s="14">
        <v>3.3919999999999999</v>
      </c>
      <c r="P13" s="14">
        <v>3.4630000000000001</v>
      </c>
      <c r="Q13" s="14">
        <v>13.801</v>
      </c>
      <c r="R13" s="14">
        <v>21.792000000000002</v>
      </c>
      <c r="S13" s="14">
        <v>15.032</v>
      </c>
      <c r="T13" s="14">
        <v>37.19</v>
      </c>
      <c r="U13" s="10">
        <v>1.8560000000000001</v>
      </c>
      <c r="V13" s="10">
        <v>2.125</v>
      </c>
      <c r="W13" s="13">
        <v>4.7279999999999998</v>
      </c>
      <c r="X13" s="12">
        <v>7.415</v>
      </c>
      <c r="Y13" s="12">
        <v>5.2249999999999996</v>
      </c>
      <c r="Z13" s="12">
        <v>13.933999999999999</v>
      </c>
      <c r="AA13" s="10">
        <f t="shared" si="0"/>
        <v>7.9910000000000014</v>
      </c>
      <c r="AB13" s="10">
        <f t="shared" si="1"/>
        <v>22.157999999999998</v>
      </c>
      <c r="AC13" s="10">
        <f t="shared" si="2"/>
        <v>7.1000000000000174E-2</v>
      </c>
      <c r="AD13" s="10">
        <f t="shared" si="3"/>
        <v>2.6999999999999247E-2</v>
      </c>
      <c r="AE13" s="10">
        <f t="shared" si="4"/>
        <v>0.26899999999999991</v>
      </c>
      <c r="AF13" s="10">
        <v>1267</v>
      </c>
    </row>
    <row r="14" spans="1:32" x14ac:dyDescent="0.4">
      <c r="A14" s="29" t="s">
        <v>17</v>
      </c>
      <c r="B14" s="32" t="s">
        <v>120</v>
      </c>
      <c r="C14" s="16">
        <v>67</v>
      </c>
      <c r="D14" s="28" t="s">
        <v>119</v>
      </c>
      <c r="E14" s="28" t="s">
        <v>118</v>
      </c>
      <c r="F14" s="16"/>
      <c r="G14" s="17" t="s">
        <v>114</v>
      </c>
      <c r="H14" s="14">
        <v>2</v>
      </c>
      <c r="I14" s="14">
        <v>2</v>
      </c>
      <c r="J14" s="14">
        <v>1</v>
      </c>
      <c r="K14" s="14">
        <v>2.702</v>
      </c>
      <c r="L14" s="14">
        <v>2.3380000000000001</v>
      </c>
      <c r="M14" s="14">
        <v>3.5670000000000002</v>
      </c>
      <c r="N14" s="14">
        <v>3.5680000000000001</v>
      </c>
      <c r="O14" s="14">
        <v>3.1829999999999998</v>
      </c>
      <c r="P14" s="14">
        <v>3.1589999999999998</v>
      </c>
      <c r="Q14" s="14">
        <v>9.7880000000000003</v>
      </c>
      <c r="R14" s="14">
        <v>8.1180000000000003</v>
      </c>
      <c r="S14" s="14">
        <v>1.85</v>
      </c>
      <c r="T14" s="14">
        <v>5.65</v>
      </c>
      <c r="U14" s="10">
        <v>1.32</v>
      </c>
      <c r="V14" s="10">
        <v>1.526</v>
      </c>
      <c r="W14" s="13">
        <v>3.3340000000000001</v>
      </c>
      <c r="X14" s="12">
        <v>2.7869999999999999</v>
      </c>
      <c r="Y14" s="12">
        <v>0.54700000000000004</v>
      </c>
      <c r="Z14" s="12">
        <v>1.841</v>
      </c>
      <c r="AA14" s="10">
        <f t="shared" si="0"/>
        <v>-1.67</v>
      </c>
      <c r="AB14" s="10">
        <f t="shared" si="1"/>
        <v>3.8000000000000003</v>
      </c>
      <c r="AC14" s="10">
        <f t="shared" si="2"/>
        <v>-2.4000000000000021E-2</v>
      </c>
      <c r="AD14" s="10">
        <f t="shared" si="3"/>
        <v>9.9999999999988987E-4</v>
      </c>
      <c r="AE14" s="10">
        <f t="shared" si="4"/>
        <v>0.20599999999999996</v>
      </c>
      <c r="AF14" s="10">
        <v>928</v>
      </c>
    </row>
    <row r="15" spans="1:32" x14ac:dyDescent="0.4">
      <c r="A15" s="29" t="s">
        <v>18</v>
      </c>
      <c r="B15" s="36" t="s">
        <v>127</v>
      </c>
      <c r="C15" s="16">
        <v>66</v>
      </c>
      <c r="D15" s="28" t="s">
        <v>119</v>
      </c>
      <c r="E15" s="28" t="s">
        <v>118</v>
      </c>
      <c r="F15" s="16"/>
      <c r="G15" s="17" t="s">
        <v>114</v>
      </c>
      <c r="H15" s="14">
        <v>2</v>
      </c>
      <c r="I15" s="14">
        <v>2</v>
      </c>
      <c r="J15" s="14">
        <v>2</v>
      </c>
      <c r="K15" s="14">
        <v>2.6320000000000001</v>
      </c>
      <c r="L15" s="14">
        <v>2.5550000000000002</v>
      </c>
      <c r="M15" s="14">
        <v>9.8219999999999992</v>
      </c>
      <c r="N15" s="14">
        <v>13.984999999999999</v>
      </c>
      <c r="O15" s="14">
        <v>7.35</v>
      </c>
      <c r="P15" s="14">
        <v>9.9879999999999995</v>
      </c>
      <c r="Q15" s="14">
        <v>92.13</v>
      </c>
      <c r="R15" s="14">
        <v>74.712000000000003</v>
      </c>
      <c r="S15" s="14">
        <v>55.695999999999998</v>
      </c>
      <c r="T15" s="14">
        <v>48.776000000000003</v>
      </c>
      <c r="U15" s="10">
        <v>3.73</v>
      </c>
      <c r="V15" s="10">
        <v>5.47</v>
      </c>
      <c r="W15" s="13">
        <v>24.036000000000001</v>
      </c>
      <c r="X15" s="12">
        <v>16.074000000000002</v>
      </c>
      <c r="Y15" s="12">
        <v>11.097</v>
      </c>
      <c r="Z15" s="12">
        <v>7.3150000000000004</v>
      </c>
      <c r="AA15" s="10">
        <f t="shared" si="0"/>
        <v>-17.417999999999992</v>
      </c>
      <c r="AB15" s="10">
        <f t="shared" si="1"/>
        <v>-6.9199999999999946</v>
      </c>
      <c r="AC15" s="10">
        <f t="shared" si="2"/>
        <v>2.6379999999999999</v>
      </c>
      <c r="AD15" s="10">
        <f t="shared" si="3"/>
        <v>4.1630000000000003</v>
      </c>
      <c r="AE15" s="10">
        <f t="shared" si="4"/>
        <v>1.7399999999999998</v>
      </c>
    </row>
    <row r="16" spans="1:32" x14ac:dyDescent="0.4">
      <c r="A16" s="35" t="s">
        <v>126</v>
      </c>
      <c r="B16" s="34" t="s">
        <v>112</v>
      </c>
      <c r="C16" s="16">
        <v>65</v>
      </c>
      <c r="D16" s="16" t="s">
        <v>111</v>
      </c>
      <c r="E16" s="16" t="s">
        <v>115</v>
      </c>
      <c r="F16" s="16"/>
      <c r="G16" s="17" t="s">
        <v>114</v>
      </c>
      <c r="H16" s="14">
        <v>1</v>
      </c>
      <c r="I16" s="14">
        <v>1</v>
      </c>
      <c r="J16" s="14">
        <v>1</v>
      </c>
      <c r="K16" s="14">
        <v>2.7679999999999998</v>
      </c>
      <c r="L16" s="14">
        <v>2.847</v>
      </c>
      <c r="M16" s="14">
        <v>22.756</v>
      </c>
      <c r="N16" s="14">
        <v>27.709</v>
      </c>
      <c r="O16" s="14">
        <v>18.902999999999999</v>
      </c>
      <c r="P16" s="14">
        <v>21.202000000000002</v>
      </c>
      <c r="Q16" s="14">
        <v>221.86099999999999</v>
      </c>
      <c r="R16" s="14">
        <v>227.91200000000001</v>
      </c>
      <c r="S16" s="14">
        <v>196.934</v>
      </c>
      <c r="T16" s="14">
        <v>207.673</v>
      </c>
      <c r="U16" s="10">
        <v>8.2210000000000001</v>
      </c>
      <c r="V16" s="10">
        <v>9.7319999999999993</v>
      </c>
      <c r="W16" s="13">
        <v>32.097999999999999</v>
      </c>
      <c r="X16" s="12">
        <v>28.989000000000001</v>
      </c>
      <c r="Y16" s="12">
        <v>23.338999999999999</v>
      </c>
      <c r="Z16" s="12">
        <v>21.969000000000001</v>
      </c>
      <c r="AA16" s="10">
        <f t="shared" si="0"/>
        <v>6.0510000000000161</v>
      </c>
      <c r="AB16" s="10">
        <f t="shared" si="1"/>
        <v>10.739000000000004</v>
      </c>
      <c r="AC16" s="10">
        <f t="shared" si="2"/>
        <v>2.299000000000003</v>
      </c>
      <c r="AD16" s="10">
        <f t="shared" si="3"/>
        <v>4.9529999999999994</v>
      </c>
      <c r="AE16" s="10">
        <f t="shared" si="4"/>
        <v>1.5109999999999992</v>
      </c>
    </row>
    <row r="17" spans="1:32" x14ac:dyDescent="0.4">
      <c r="A17" s="29" t="s">
        <v>19</v>
      </c>
      <c r="B17" s="32" t="s">
        <v>120</v>
      </c>
      <c r="C17" s="16">
        <v>65</v>
      </c>
      <c r="D17" s="28" t="s">
        <v>119</v>
      </c>
      <c r="E17" s="28" t="s">
        <v>118</v>
      </c>
      <c r="F17" s="16"/>
      <c r="G17" s="17" t="s">
        <v>114</v>
      </c>
      <c r="H17" s="14">
        <v>1</v>
      </c>
      <c r="I17" s="14">
        <v>2</v>
      </c>
      <c r="J17" s="14">
        <v>2</v>
      </c>
      <c r="K17" s="14">
        <v>2.9020000000000001</v>
      </c>
      <c r="L17" s="14">
        <v>2.8</v>
      </c>
      <c r="M17" s="14">
        <v>7.6159999999999997</v>
      </c>
      <c r="N17" s="14">
        <v>8.7940000000000005</v>
      </c>
      <c r="O17" s="14">
        <v>6.6050000000000004</v>
      </c>
      <c r="P17" s="14">
        <v>7.3129999999999997</v>
      </c>
      <c r="Q17" s="14">
        <v>118.539</v>
      </c>
      <c r="R17" s="14">
        <v>111.161</v>
      </c>
      <c r="S17" s="14">
        <v>63.542999999999999</v>
      </c>
      <c r="T17" s="14">
        <v>81.947000000000003</v>
      </c>
      <c r="U17" s="10">
        <v>2.6240000000000001</v>
      </c>
      <c r="V17" s="10">
        <v>3.14</v>
      </c>
      <c r="W17" s="13">
        <v>31.401</v>
      </c>
      <c r="X17" s="12">
        <v>27.818000000000001</v>
      </c>
      <c r="Y17" s="12">
        <v>12.939</v>
      </c>
      <c r="Z17" s="12">
        <v>17.417000000000002</v>
      </c>
      <c r="AA17" s="10">
        <f t="shared" si="0"/>
        <v>-7.3780000000000001</v>
      </c>
      <c r="AB17" s="10">
        <f t="shared" si="1"/>
        <v>18.404000000000003</v>
      </c>
      <c r="AC17" s="10">
        <f t="shared" si="2"/>
        <v>0.7079999999999993</v>
      </c>
      <c r="AD17" s="10">
        <f t="shared" si="3"/>
        <v>1.1780000000000008</v>
      </c>
      <c r="AE17" s="10">
        <f t="shared" si="4"/>
        <v>0.51600000000000001</v>
      </c>
    </row>
    <row r="18" spans="1:32" x14ac:dyDescent="0.4">
      <c r="A18" s="29" t="s">
        <v>20</v>
      </c>
      <c r="B18" s="32" t="s">
        <v>120</v>
      </c>
      <c r="C18" s="16">
        <v>72</v>
      </c>
      <c r="D18" s="28" t="s">
        <v>119</v>
      </c>
      <c r="E18" s="28" t="s">
        <v>118</v>
      </c>
      <c r="F18" s="16"/>
      <c r="G18" s="17" t="s">
        <v>114</v>
      </c>
      <c r="H18" s="14">
        <v>1</v>
      </c>
      <c r="I18" s="14">
        <v>2</v>
      </c>
      <c r="J18" s="14">
        <v>2</v>
      </c>
      <c r="K18" s="14">
        <v>2.371</v>
      </c>
      <c r="L18" s="14">
        <v>2.0649999999999999</v>
      </c>
      <c r="M18" s="14">
        <v>7.3310000000000004</v>
      </c>
      <c r="N18" s="14">
        <v>10.701000000000001</v>
      </c>
      <c r="O18" s="14">
        <v>5.6340000000000003</v>
      </c>
      <c r="P18" s="14">
        <v>7.6769999999999996</v>
      </c>
      <c r="Q18" s="14">
        <v>31.38</v>
      </c>
      <c r="R18" s="14">
        <v>42.204999999999998</v>
      </c>
      <c r="S18" s="14">
        <v>26.364999999999998</v>
      </c>
      <c r="T18" s="14">
        <v>46.893000000000001</v>
      </c>
      <c r="U18" s="10">
        <v>3.0920000000000001</v>
      </c>
      <c r="V18" s="10">
        <v>5.1820000000000004</v>
      </c>
      <c r="W18" s="13">
        <v>8.1609999999999996</v>
      </c>
      <c r="X18" s="12">
        <v>9.3559999999999999</v>
      </c>
      <c r="Y18" s="12">
        <v>6.27</v>
      </c>
      <c r="Z18" s="12">
        <v>11.346</v>
      </c>
      <c r="AA18" s="10">
        <f t="shared" si="0"/>
        <v>10.824999999999999</v>
      </c>
      <c r="AB18" s="10">
        <f t="shared" si="1"/>
        <v>20.528000000000002</v>
      </c>
      <c r="AC18" s="10">
        <f t="shared" si="2"/>
        <v>2.0429999999999993</v>
      </c>
      <c r="AD18" s="10">
        <f t="shared" si="3"/>
        <v>3.37</v>
      </c>
      <c r="AE18" s="10">
        <f t="shared" si="4"/>
        <v>2.0900000000000003</v>
      </c>
      <c r="AF18" s="10">
        <v>907</v>
      </c>
    </row>
    <row r="19" spans="1:32" x14ac:dyDescent="0.4">
      <c r="A19" s="33" t="s">
        <v>21</v>
      </c>
      <c r="B19" s="32" t="s">
        <v>120</v>
      </c>
      <c r="C19" s="16">
        <v>82</v>
      </c>
      <c r="D19" s="28" t="s">
        <v>119</v>
      </c>
      <c r="E19" s="28" t="s">
        <v>118</v>
      </c>
      <c r="F19" s="16"/>
      <c r="G19" s="17" t="s">
        <v>114</v>
      </c>
      <c r="H19" s="14">
        <v>1</v>
      </c>
      <c r="I19" s="14">
        <v>1</v>
      </c>
      <c r="J19" s="14">
        <v>2</v>
      </c>
      <c r="K19" s="14">
        <v>2.2879999999999998</v>
      </c>
      <c r="L19" s="14">
        <v>1.72</v>
      </c>
      <c r="M19" s="14">
        <v>4.202</v>
      </c>
      <c r="N19" s="14">
        <v>4.4160000000000004</v>
      </c>
      <c r="O19" s="14">
        <v>3.6179999999999999</v>
      </c>
      <c r="P19" s="14">
        <v>3.7149999999999999</v>
      </c>
      <c r="Q19" s="14">
        <v>22.268000000000001</v>
      </c>
      <c r="R19" s="14">
        <v>17.134</v>
      </c>
      <c r="S19" s="14">
        <v>19.768999999999998</v>
      </c>
      <c r="T19" s="14">
        <v>23.722000000000001</v>
      </c>
      <c r="U19" s="10">
        <v>1.8360000000000001</v>
      </c>
      <c r="V19" s="10">
        <v>2.5670000000000002</v>
      </c>
      <c r="W19" s="13">
        <v>7.4649999999999999</v>
      </c>
      <c r="X19" s="12">
        <v>5.5739999999999998</v>
      </c>
      <c r="Y19" s="12">
        <v>6.4690000000000003</v>
      </c>
      <c r="Z19" s="12">
        <v>8.4600000000000009</v>
      </c>
      <c r="AA19" s="10">
        <f t="shared" si="0"/>
        <v>-5.1340000000000003</v>
      </c>
      <c r="AB19" s="10">
        <f t="shared" si="1"/>
        <v>3.953000000000003</v>
      </c>
      <c r="AC19" s="10">
        <f t="shared" si="2"/>
        <v>9.6999999999999975E-2</v>
      </c>
      <c r="AD19" s="10">
        <f t="shared" si="3"/>
        <v>0.21400000000000041</v>
      </c>
      <c r="AE19" s="10">
        <f t="shared" si="4"/>
        <v>0.73100000000000009</v>
      </c>
    </row>
    <row r="20" spans="1:32" x14ac:dyDescent="0.4">
      <c r="A20" s="19" t="s">
        <v>125</v>
      </c>
      <c r="B20" s="31" t="s">
        <v>112</v>
      </c>
      <c r="C20" s="16">
        <v>59</v>
      </c>
      <c r="D20" s="22" t="s">
        <v>111</v>
      </c>
      <c r="E20" s="16" t="s">
        <v>121</v>
      </c>
      <c r="F20" s="16" t="s">
        <v>124</v>
      </c>
      <c r="G20" s="17" t="s">
        <v>123</v>
      </c>
      <c r="H20" s="14">
        <v>1</v>
      </c>
      <c r="I20" s="14">
        <v>1</v>
      </c>
      <c r="J20" s="14">
        <v>1</v>
      </c>
      <c r="K20" s="14">
        <v>2.3090000000000002</v>
      </c>
      <c r="L20" s="14">
        <v>1.95</v>
      </c>
      <c r="M20" s="14">
        <v>4.5970000000000004</v>
      </c>
      <c r="N20" s="14">
        <v>5.2069999999999999</v>
      </c>
      <c r="O20" s="14">
        <v>3.6019999999999999</v>
      </c>
      <c r="P20" s="14">
        <v>4.0750000000000002</v>
      </c>
      <c r="Q20" s="14">
        <v>24.564</v>
      </c>
      <c r="R20" s="14">
        <v>26.210999999999999</v>
      </c>
      <c r="S20" s="14">
        <v>20.273</v>
      </c>
      <c r="T20" s="14">
        <v>29.471</v>
      </c>
      <c r="U20" s="10">
        <v>1.9910000000000001</v>
      </c>
      <c r="V20" s="10">
        <v>2.67</v>
      </c>
      <c r="W20" s="13">
        <v>7.8630000000000004</v>
      </c>
      <c r="X20" s="12">
        <v>7.9619999999999997</v>
      </c>
      <c r="Y20" s="12">
        <v>6.1210000000000004</v>
      </c>
      <c r="Z20" s="12">
        <v>9.2560000000000002</v>
      </c>
      <c r="AA20" s="10">
        <f t="shared" si="0"/>
        <v>1.6469999999999985</v>
      </c>
      <c r="AB20" s="10">
        <f t="shared" si="1"/>
        <v>9.1980000000000004</v>
      </c>
      <c r="AC20" s="10">
        <f t="shared" si="2"/>
        <v>0.47300000000000031</v>
      </c>
      <c r="AD20" s="10">
        <f t="shared" si="3"/>
        <v>0.60999999999999943</v>
      </c>
      <c r="AE20" s="10">
        <f t="shared" si="4"/>
        <v>0.67899999999999983</v>
      </c>
    </row>
    <row r="21" spans="1:32" x14ac:dyDescent="0.4">
      <c r="A21" s="29" t="s">
        <v>22</v>
      </c>
      <c r="B21" s="24" t="s">
        <v>120</v>
      </c>
      <c r="C21" s="16">
        <v>70</v>
      </c>
      <c r="D21" s="28" t="s">
        <v>119</v>
      </c>
      <c r="E21" s="28" t="s">
        <v>118</v>
      </c>
      <c r="F21" s="16"/>
      <c r="G21" s="17" t="s">
        <v>114</v>
      </c>
      <c r="H21" s="14">
        <v>2</v>
      </c>
      <c r="I21" s="14">
        <v>2</v>
      </c>
      <c r="J21" s="14">
        <v>2</v>
      </c>
      <c r="K21" s="14">
        <v>2.4</v>
      </c>
      <c r="L21" s="14">
        <v>2.125</v>
      </c>
      <c r="M21" s="14">
        <v>3.8519999999999999</v>
      </c>
      <c r="N21" s="14">
        <v>4.1269999999999998</v>
      </c>
      <c r="O21" s="14">
        <v>3.411</v>
      </c>
      <c r="P21" s="14">
        <v>3.6440000000000001</v>
      </c>
      <c r="Q21" s="14">
        <v>27.334</v>
      </c>
      <c r="R21" s="14">
        <v>25.847000000000001</v>
      </c>
      <c r="S21" s="14">
        <v>23.884</v>
      </c>
      <c r="T21" s="14">
        <v>16.995999999999999</v>
      </c>
      <c r="U21" s="10">
        <v>1.605</v>
      </c>
      <c r="V21" s="10">
        <v>1.9419999999999999</v>
      </c>
      <c r="W21" s="13">
        <v>9.157</v>
      </c>
      <c r="X21" s="12">
        <v>8.6590000000000007</v>
      </c>
      <c r="Y21" s="12">
        <v>7.8129999999999997</v>
      </c>
      <c r="Z21" s="12">
        <v>5.2750000000000004</v>
      </c>
      <c r="AA21" s="10">
        <f t="shared" si="0"/>
        <v>-1.4869999999999983</v>
      </c>
      <c r="AB21" s="10">
        <f t="shared" si="1"/>
        <v>-6.8880000000000017</v>
      </c>
      <c r="AC21" s="10">
        <f t="shared" si="2"/>
        <v>0.2330000000000001</v>
      </c>
      <c r="AD21" s="10">
        <f t="shared" si="3"/>
        <v>0.27499999999999991</v>
      </c>
      <c r="AE21" s="10">
        <f t="shared" si="4"/>
        <v>0.33699999999999997</v>
      </c>
    </row>
    <row r="22" spans="1:32" x14ac:dyDescent="0.25">
      <c r="A22" s="30" t="s">
        <v>122</v>
      </c>
      <c r="B22" s="20" t="s">
        <v>113</v>
      </c>
      <c r="C22" s="16">
        <v>68</v>
      </c>
      <c r="D22" s="22" t="s">
        <v>111</v>
      </c>
      <c r="E22" s="16" t="s">
        <v>121</v>
      </c>
      <c r="F22" s="16"/>
      <c r="G22" s="17" t="s">
        <v>114</v>
      </c>
      <c r="H22" s="14">
        <v>2</v>
      </c>
      <c r="I22" s="14">
        <v>2</v>
      </c>
      <c r="J22" s="14">
        <v>2</v>
      </c>
      <c r="K22" s="14">
        <v>1.7969999999999999</v>
      </c>
      <c r="L22" s="14">
        <v>1.556</v>
      </c>
      <c r="M22" s="14">
        <v>4.0650000000000004</v>
      </c>
      <c r="N22" s="14">
        <v>4.1980000000000004</v>
      </c>
      <c r="O22" s="14">
        <v>3.54</v>
      </c>
      <c r="P22" s="14">
        <v>3.8119999999999998</v>
      </c>
      <c r="Q22" s="14">
        <v>27.812000000000001</v>
      </c>
      <c r="R22" s="14">
        <v>24.870999999999999</v>
      </c>
      <c r="S22" s="14">
        <v>42.512</v>
      </c>
      <c r="T22" s="14">
        <v>50.103000000000002</v>
      </c>
      <c r="U22" s="10">
        <v>2.262</v>
      </c>
      <c r="V22" s="10">
        <v>2.698</v>
      </c>
      <c r="W22" s="13">
        <v>9.5050000000000008</v>
      </c>
      <c r="X22" s="12">
        <v>8.1120000000000001</v>
      </c>
      <c r="Y22" s="12">
        <v>16.024000000000001</v>
      </c>
      <c r="Z22" s="12">
        <v>20.154</v>
      </c>
      <c r="AA22" s="10">
        <f t="shared" si="0"/>
        <v>-2.9410000000000025</v>
      </c>
      <c r="AB22" s="10">
        <f t="shared" si="1"/>
        <v>7.5910000000000011</v>
      </c>
      <c r="AC22" s="10">
        <f t="shared" si="2"/>
        <v>0.2719999999999998</v>
      </c>
      <c r="AD22" s="10">
        <f t="shared" si="3"/>
        <v>0.13300000000000001</v>
      </c>
      <c r="AE22" s="10">
        <f t="shared" si="4"/>
        <v>0.43599999999999994</v>
      </c>
      <c r="AF22" s="10">
        <v>492</v>
      </c>
    </row>
    <row r="23" spans="1:32" x14ac:dyDescent="0.4">
      <c r="A23" s="29" t="s">
        <v>23</v>
      </c>
      <c r="B23" s="24" t="s">
        <v>120</v>
      </c>
      <c r="C23" s="16">
        <v>63</v>
      </c>
      <c r="D23" s="28" t="s">
        <v>119</v>
      </c>
      <c r="E23" s="28" t="s">
        <v>118</v>
      </c>
      <c r="F23" s="16"/>
      <c r="G23" s="17" t="s">
        <v>114</v>
      </c>
      <c r="H23" s="14">
        <v>1</v>
      </c>
      <c r="I23" s="14">
        <v>2</v>
      </c>
      <c r="J23" s="14">
        <v>1</v>
      </c>
      <c r="K23" s="14">
        <v>1.825</v>
      </c>
      <c r="L23" s="14">
        <v>1.5249999999999999</v>
      </c>
      <c r="M23" s="14">
        <v>2.9780000000000002</v>
      </c>
      <c r="N23" s="14">
        <v>3.871</v>
      </c>
      <c r="O23" s="14">
        <v>2.512</v>
      </c>
      <c r="P23" s="14">
        <v>2.923</v>
      </c>
      <c r="Q23" s="14">
        <v>1.4870000000000001</v>
      </c>
      <c r="R23" s="14">
        <v>3.5760000000000001</v>
      </c>
      <c r="S23" s="14">
        <v>4.5720000000000001</v>
      </c>
      <c r="T23" s="14">
        <v>8.8160000000000007</v>
      </c>
      <c r="U23" s="10">
        <v>1.6319999999999999</v>
      </c>
      <c r="V23" s="10">
        <v>2.5379999999999998</v>
      </c>
      <c r="W23" s="13">
        <v>0.54700000000000004</v>
      </c>
      <c r="X23" s="12">
        <v>1.194</v>
      </c>
      <c r="Y23" s="12">
        <v>1.9139999999999999</v>
      </c>
      <c r="Z23" s="12">
        <v>3.782</v>
      </c>
      <c r="AA23" s="10">
        <f t="shared" si="0"/>
        <v>2.089</v>
      </c>
      <c r="AB23" s="10">
        <f t="shared" si="1"/>
        <v>4.2440000000000007</v>
      </c>
      <c r="AC23" s="10">
        <f t="shared" si="2"/>
        <v>0.41100000000000003</v>
      </c>
      <c r="AD23" s="10">
        <f t="shared" si="3"/>
        <v>0.89299999999999979</v>
      </c>
      <c r="AE23" s="10">
        <f t="shared" si="4"/>
        <v>0.90599999999999992</v>
      </c>
    </row>
    <row r="24" spans="1:32" x14ac:dyDescent="0.4">
      <c r="A24" s="27" t="s">
        <v>117</v>
      </c>
      <c r="B24" s="24" t="s">
        <v>112</v>
      </c>
      <c r="C24" s="16">
        <v>84</v>
      </c>
      <c r="D24" s="16" t="s">
        <v>111</v>
      </c>
      <c r="E24" s="16" t="s">
        <v>115</v>
      </c>
      <c r="F24" s="16"/>
      <c r="G24" s="17" t="s">
        <v>114</v>
      </c>
      <c r="H24" s="14">
        <v>1</v>
      </c>
      <c r="I24" s="14">
        <v>2</v>
      </c>
      <c r="J24" s="14">
        <v>2</v>
      </c>
      <c r="K24" s="14">
        <v>2.5880000000000001</v>
      </c>
      <c r="L24" s="14">
        <v>2.3650000000000002</v>
      </c>
      <c r="M24" s="14">
        <v>6.35</v>
      </c>
      <c r="N24" s="14">
        <v>7.5960000000000001</v>
      </c>
      <c r="O24" s="14">
        <v>5.3659999999999997</v>
      </c>
      <c r="P24" s="14">
        <v>6.3639999999999999</v>
      </c>
      <c r="Q24" s="14">
        <v>31.823</v>
      </c>
      <c r="R24" s="14">
        <v>36.735999999999997</v>
      </c>
      <c r="S24" s="14">
        <v>23.456</v>
      </c>
      <c r="T24" s="14">
        <v>30.202000000000002</v>
      </c>
      <c r="U24" s="10">
        <v>2.4529999999999998</v>
      </c>
      <c r="V24" s="10">
        <v>3.2120000000000002</v>
      </c>
      <c r="W24" s="13">
        <v>8.8079999999999998</v>
      </c>
      <c r="X24" s="12">
        <v>9.4049999999999994</v>
      </c>
      <c r="Y24" s="12">
        <v>5.7729999999999997</v>
      </c>
      <c r="Z24" s="12">
        <v>6.9669999999999996</v>
      </c>
      <c r="AA24" s="10">
        <f t="shared" si="0"/>
        <v>4.9129999999999967</v>
      </c>
      <c r="AB24" s="10">
        <f t="shared" si="1"/>
        <v>6.7460000000000022</v>
      </c>
      <c r="AC24" s="10">
        <f t="shared" si="2"/>
        <v>0.99800000000000022</v>
      </c>
      <c r="AD24" s="10">
        <f t="shared" si="3"/>
        <v>1.2460000000000004</v>
      </c>
      <c r="AE24" s="10">
        <f t="shared" si="4"/>
        <v>0.75900000000000034</v>
      </c>
    </row>
    <row r="25" spans="1:32" x14ac:dyDescent="0.4">
      <c r="A25" s="19" t="s">
        <v>116</v>
      </c>
      <c r="B25" s="21" t="s">
        <v>112</v>
      </c>
      <c r="C25" s="16">
        <v>80</v>
      </c>
      <c r="D25" s="22" t="s">
        <v>111</v>
      </c>
      <c r="E25" s="16" t="s">
        <v>115</v>
      </c>
      <c r="F25" s="16"/>
      <c r="G25" s="17" t="s">
        <v>114</v>
      </c>
      <c r="H25" s="14">
        <v>2</v>
      </c>
      <c r="I25" s="14">
        <v>2</v>
      </c>
      <c r="J25" s="14">
        <v>2</v>
      </c>
      <c r="K25" s="14">
        <v>1.7330000000000001</v>
      </c>
      <c r="L25" s="14">
        <v>1.413</v>
      </c>
      <c r="M25" s="14">
        <v>6.4029999999999996</v>
      </c>
      <c r="N25" s="14">
        <v>7.2329999999999997</v>
      </c>
      <c r="O25" s="14">
        <v>5.4729999999999999</v>
      </c>
      <c r="P25" s="14">
        <v>5.68</v>
      </c>
      <c r="Q25" s="14">
        <v>38.618000000000002</v>
      </c>
      <c r="R25" s="14">
        <v>38.308</v>
      </c>
      <c r="S25" s="14">
        <v>45.008000000000003</v>
      </c>
      <c r="T25" s="14">
        <v>53.634</v>
      </c>
      <c r="U25" s="10">
        <v>3.6949999999999998</v>
      </c>
      <c r="V25" s="10">
        <v>5.1189999999999998</v>
      </c>
      <c r="W25" s="13">
        <v>10.151999999999999</v>
      </c>
      <c r="X25" s="12">
        <v>9.8529999999999998</v>
      </c>
      <c r="Y25" s="12">
        <v>12.888999999999999</v>
      </c>
      <c r="Z25" s="12">
        <v>17.318000000000001</v>
      </c>
      <c r="AA25" s="10">
        <f t="shared" si="0"/>
        <v>-0.31000000000000227</v>
      </c>
      <c r="AB25" s="10">
        <f t="shared" si="1"/>
        <v>8.6259999999999977</v>
      </c>
      <c r="AC25" s="10">
        <f t="shared" si="2"/>
        <v>0.20699999999999985</v>
      </c>
      <c r="AD25" s="10">
        <f t="shared" si="3"/>
        <v>0.83000000000000007</v>
      </c>
      <c r="AE25" s="10">
        <f t="shared" si="4"/>
        <v>1.4239999999999999</v>
      </c>
      <c r="AF25" s="10">
        <v>383</v>
      </c>
    </row>
    <row r="26" spans="1:32" x14ac:dyDescent="0.4">
      <c r="A26" s="19" t="s">
        <v>24</v>
      </c>
      <c r="B26" s="25" t="s">
        <v>113</v>
      </c>
      <c r="C26" s="16">
        <v>75</v>
      </c>
      <c r="D26" s="16" t="s">
        <v>111</v>
      </c>
      <c r="E26" s="16" t="s">
        <v>106</v>
      </c>
      <c r="F26" s="16"/>
      <c r="H26" s="15">
        <v>3</v>
      </c>
      <c r="I26" s="15">
        <v>3</v>
      </c>
      <c r="J26" s="15">
        <v>3</v>
      </c>
      <c r="K26" s="14">
        <v>2.302</v>
      </c>
      <c r="L26" s="14">
        <v>1.8340000000000001</v>
      </c>
      <c r="M26" s="14">
        <v>10.657999999999999</v>
      </c>
      <c r="N26" s="14">
        <v>12.724</v>
      </c>
      <c r="O26" s="14">
        <v>9.218</v>
      </c>
      <c r="P26" s="14">
        <v>10.866</v>
      </c>
      <c r="Q26" s="14">
        <v>333.98200000000003</v>
      </c>
      <c r="R26" s="14">
        <v>374.09800000000001</v>
      </c>
      <c r="S26" s="14">
        <v>319.04000000000002</v>
      </c>
      <c r="T26" s="14">
        <v>410.53</v>
      </c>
      <c r="U26" s="14">
        <v>4.63</v>
      </c>
      <c r="V26" s="14">
        <v>6.9370000000000003</v>
      </c>
      <c r="W26" s="13">
        <v>73.450999999999993</v>
      </c>
      <c r="X26" s="12">
        <v>71.858999999999995</v>
      </c>
      <c r="Y26" s="12">
        <v>67.578999999999994</v>
      </c>
      <c r="Z26" s="12">
        <v>88.381</v>
      </c>
      <c r="AA26" s="10">
        <f t="shared" si="0"/>
        <v>40.115999999999985</v>
      </c>
      <c r="AB26" s="10">
        <f t="shared" si="1"/>
        <v>91.489999999999952</v>
      </c>
      <c r="AC26" s="10">
        <f t="shared" si="2"/>
        <v>1.6479999999999997</v>
      </c>
      <c r="AD26" s="10">
        <f t="shared" si="3"/>
        <v>2.0660000000000007</v>
      </c>
      <c r="AE26" s="10">
        <f t="shared" si="4"/>
        <v>2.3070000000000004</v>
      </c>
    </row>
    <row r="27" spans="1:32" x14ac:dyDescent="0.4">
      <c r="A27" s="19" t="s">
        <v>25</v>
      </c>
      <c r="B27" s="26" t="s">
        <v>112</v>
      </c>
      <c r="C27" s="16">
        <v>73</v>
      </c>
      <c r="D27" s="22" t="s">
        <v>111</v>
      </c>
      <c r="E27" s="16" t="s">
        <v>106</v>
      </c>
      <c r="F27" s="16"/>
      <c r="H27" s="15">
        <v>3</v>
      </c>
      <c r="I27" s="15">
        <v>3</v>
      </c>
      <c r="J27" s="15">
        <v>3</v>
      </c>
      <c r="K27" s="14">
        <v>2.798</v>
      </c>
      <c r="L27" s="14">
        <v>2.383</v>
      </c>
      <c r="M27" s="14">
        <v>7.2729999999999997</v>
      </c>
      <c r="N27" s="14">
        <v>8.3000000000000007</v>
      </c>
      <c r="O27" s="14">
        <v>6.3570000000000002</v>
      </c>
      <c r="P27" s="14">
        <v>6.9980000000000002</v>
      </c>
      <c r="Q27" s="14">
        <v>347.63799999999998</v>
      </c>
      <c r="R27" s="14">
        <v>327.66699999999997</v>
      </c>
      <c r="S27" s="14">
        <v>217.67400000000001</v>
      </c>
      <c r="T27" s="14">
        <v>228.346</v>
      </c>
      <c r="U27" s="14">
        <v>2.6</v>
      </c>
      <c r="V27" s="14">
        <v>3.4830000000000001</v>
      </c>
      <c r="W27" s="13">
        <v>94.75</v>
      </c>
      <c r="X27" s="12">
        <v>82.807000000000002</v>
      </c>
      <c r="Y27" s="12">
        <v>50.61</v>
      </c>
      <c r="Z27" s="12">
        <v>48.719000000000001</v>
      </c>
      <c r="AA27" s="10">
        <f t="shared" si="0"/>
        <v>-19.971000000000004</v>
      </c>
      <c r="AB27" s="10">
        <f t="shared" si="1"/>
        <v>10.671999999999997</v>
      </c>
      <c r="AC27" s="10">
        <f t="shared" si="2"/>
        <v>0.64100000000000001</v>
      </c>
      <c r="AD27" s="10">
        <f t="shared" si="3"/>
        <v>1.027000000000001</v>
      </c>
      <c r="AE27" s="10">
        <f t="shared" si="4"/>
        <v>0.88300000000000001</v>
      </c>
    </row>
    <row r="28" spans="1:32" x14ac:dyDescent="0.4">
      <c r="A28" s="19" t="s">
        <v>26</v>
      </c>
      <c r="B28" s="25" t="s">
        <v>112</v>
      </c>
      <c r="C28" s="16">
        <v>70</v>
      </c>
      <c r="D28" s="22" t="s">
        <v>111</v>
      </c>
      <c r="E28" s="16" t="s">
        <v>106</v>
      </c>
      <c r="F28" s="16"/>
      <c r="H28" s="15">
        <v>3</v>
      </c>
      <c r="I28" s="15">
        <v>3</v>
      </c>
      <c r="J28" s="15">
        <v>3</v>
      </c>
      <c r="K28" s="14">
        <v>2.181</v>
      </c>
      <c r="L28" s="14">
        <v>1.865</v>
      </c>
      <c r="M28" s="14">
        <v>9.4160000000000004</v>
      </c>
      <c r="N28" s="14">
        <v>10.492000000000001</v>
      </c>
      <c r="O28" s="14">
        <v>8.0879999999999992</v>
      </c>
      <c r="P28" s="14">
        <v>9.1199999999999992</v>
      </c>
      <c r="Q28" s="14">
        <v>204.81700000000001</v>
      </c>
      <c r="R28" s="14">
        <v>216.72</v>
      </c>
      <c r="S28" s="14">
        <v>218.28399999999999</v>
      </c>
      <c r="T28" s="14">
        <v>241.232</v>
      </c>
      <c r="U28" s="14">
        <v>4.3170000000000002</v>
      </c>
      <c r="V28" s="14">
        <v>5.625</v>
      </c>
      <c r="W28" s="13">
        <v>48.42</v>
      </c>
      <c r="X28" s="12">
        <v>45.683</v>
      </c>
      <c r="Y28" s="12">
        <v>53.844000000000001</v>
      </c>
      <c r="Z28" s="12">
        <v>55.686</v>
      </c>
      <c r="AA28" s="10">
        <f t="shared" si="0"/>
        <v>11.902999999999992</v>
      </c>
      <c r="AB28" s="10">
        <f t="shared" si="1"/>
        <v>22.948000000000008</v>
      </c>
      <c r="AC28" s="10">
        <f t="shared" si="2"/>
        <v>1.032</v>
      </c>
      <c r="AD28" s="10">
        <f t="shared" si="3"/>
        <v>1.0760000000000005</v>
      </c>
      <c r="AE28" s="10">
        <f t="shared" si="4"/>
        <v>1.3079999999999998</v>
      </c>
    </row>
    <row r="29" spans="1:32" x14ac:dyDescent="0.4">
      <c r="A29" s="19" t="s">
        <v>27</v>
      </c>
      <c r="B29" s="21" t="s">
        <v>112</v>
      </c>
      <c r="C29" s="16">
        <v>70</v>
      </c>
      <c r="D29" s="22" t="s">
        <v>111</v>
      </c>
      <c r="E29" s="16" t="s">
        <v>106</v>
      </c>
      <c r="F29" s="16"/>
      <c r="H29" s="15">
        <v>3</v>
      </c>
      <c r="I29" s="15">
        <v>3</v>
      </c>
      <c r="J29" s="15">
        <v>3</v>
      </c>
      <c r="K29" s="14">
        <v>1.948</v>
      </c>
      <c r="L29" s="14">
        <v>1.885</v>
      </c>
      <c r="M29" s="14">
        <v>4.3719999999999999</v>
      </c>
      <c r="N29" s="14">
        <v>5.36</v>
      </c>
      <c r="O29" s="14">
        <v>3.8730000000000002</v>
      </c>
      <c r="P29" s="14">
        <v>4.3330000000000002</v>
      </c>
      <c r="Q29" s="14">
        <v>38.258000000000003</v>
      </c>
      <c r="R29" s="14">
        <v>39.851999999999997</v>
      </c>
      <c r="S29" s="14">
        <v>40.9</v>
      </c>
      <c r="T29" s="14">
        <v>55.454999999999998</v>
      </c>
      <c r="U29" s="14">
        <v>2.2440000000000002</v>
      </c>
      <c r="V29" s="14">
        <v>2.843</v>
      </c>
      <c r="W29" s="13">
        <v>11.993</v>
      </c>
      <c r="X29" s="12">
        <v>11.595000000000001</v>
      </c>
      <c r="Y29" s="12">
        <v>12.939</v>
      </c>
      <c r="Z29" s="12">
        <v>17.616</v>
      </c>
      <c r="AA29" s="10">
        <f t="shared" si="0"/>
        <v>1.5939999999999941</v>
      </c>
      <c r="AB29" s="10">
        <f t="shared" si="1"/>
        <v>14.555</v>
      </c>
      <c r="AC29" s="10">
        <f t="shared" si="2"/>
        <v>0.45999999999999996</v>
      </c>
      <c r="AD29" s="10">
        <f t="shared" si="3"/>
        <v>0.98800000000000043</v>
      </c>
      <c r="AE29" s="10">
        <f t="shared" si="4"/>
        <v>0.59899999999999975</v>
      </c>
    </row>
    <row r="30" spans="1:32" x14ac:dyDescent="0.4">
      <c r="A30" s="19" t="s">
        <v>28</v>
      </c>
      <c r="B30" s="25" t="s">
        <v>113</v>
      </c>
      <c r="C30" s="16">
        <v>60</v>
      </c>
      <c r="D30" s="22" t="s">
        <v>111</v>
      </c>
      <c r="E30" s="16" t="s">
        <v>106</v>
      </c>
      <c r="F30" s="16"/>
      <c r="H30" s="15">
        <v>3</v>
      </c>
      <c r="I30" s="15">
        <v>3</v>
      </c>
      <c r="J30" s="15">
        <v>3</v>
      </c>
      <c r="K30" s="14">
        <v>2.6059999999999999</v>
      </c>
      <c r="L30" s="14">
        <v>2.2749999999999999</v>
      </c>
      <c r="M30" s="14">
        <v>14.170999999999999</v>
      </c>
      <c r="N30" s="14">
        <v>14.959</v>
      </c>
      <c r="O30" s="14">
        <v>12.032999999999999</v>
      </c>
      <c r="P30" s="14">
        <v>13.282</v>
      </c>
      <c r="Q30" s="14">
        <v>504.63099999999997</v>
      </c>
      <c r="R30" s="14">
        <v>515.59</v>
      </c>
      <c r="S30" s="14">
        <v>430.16</v>
      </c>
      <c r="T30" s="14">
        <v>488.25099999999998</v>
      </c>
      <c r="U30" s="14">
        <v>5.4379999999999997</v>
      </c>
      <c r="V30" s="14">
        <v>6.5750000000000002</v>
      </c>
      <c r="W30" s="13">
        <v>89.426000000000002</v>
      </c>
      <c r="X30" s="12">
        <v>79.224000000000004</v>
      </c>
      <c r="Y30" s="12">
        <v>63.100999999999999</v>
      </c>
      <c r="Z30" s="12">
        <v>68.923000000000002</v>
      </c>
      <c r="AA30" s="10">
        <f t="shared" si="0"/>
        <v>10.95900000000006</v>
      </c>
      <c r="AB30" s="10">
        <f t="shared" si="1"/>
        <v>58.090999999999951</v>
      </c>
      <c r="AC30" s="10">
        <f t="shared" si="2"/>
        <v>1.2490000000000006</v>
      </c>
      <c r="AD30" s="10">
        <f t="shared" si="3"/>
        <v>0.78800000000000026</v>
      </c>
      <c r="AE30" s="10">
        <f t="shared" si="4"/>
        <v>1.1370000000000005</v>
      </c>
    </row>
    <row r="31" spans="1:32" x14ac:dyDescent="0.4">
      <c r="A31" s="19" t="s">
        <v>29</v>
      </c>
      <c r="B31" s="21" t="s">
        <v>113</v>
      </c>
      <c r="C31" s="16">
        <v>79</v>
      </c>
      <c r="D31" s="16" t="s">
        <v>111</v>
      </c>
      <c r="E31" s="16" t="s">
        <v>106</v>
      </c>
      <c r="F31" s="16"/>
      <c r="H31" s="15">
        <v>3</v>
      </c>
      <c r="I31" s="15">
        <v>3</v>
      </c>
      <c r="J31" s="15">
        <v>3</v>
      </c>
      <c r="K31" s="14">
        <v>2.6230000000000002</v>
      </c>
      <c r="L31" s="14">
        <v>2.1619999999999999</v>
      </c>
      <c r="M31" s="14">
        <v>8.5980000000000008</v>
      </c>
      <c r="N31" s="14">
        <v>12.587</v>
      </c>
      <c r="O31" s="14">
        <v>6.8559999999999999</v>
      </c>
      <c r="P31" s="14">
        <v>9.4149999999999991</v>
      </c>
      <c r="Q31" s="14">
        <v>71.287000000000006</v>
      </c>
      <c r="R31" s="14">
        <v>98.495999999999995</v>
      </c>
      <c r="S31" s="14">
        <v>57.613999999999997</v>
      </c>
      <c r="T31" s="14">
        <v>89.179000000000002</v>
      </c>
      <c r="U31" s="14">
        <v>3.278</v>
      </c>
      <c r="V31" s="14">
        <v>5.8220000000000001</v>
      </c>
      <c r="W31" s="13">
        <v>16.620999999999999</v>
      </c>
      <c r="X31" s="12">
        <v>19.457999999999998</v>
      </c>
      <c r="Y31" s="12">
        <v>11.794</v>
      </c>
      <c r="Z31" s="12">
        <v>16.074000000000002</v>
      </c>
      <c r="AA31" s="10">
        <f t="shared" si="0"/>
        <v>27.208999999999989</v>
      </c>
      <c r="AB31" s="10">
        <f t="shared" si="1"/>
        <v>31.565000000000005</v>
      </c>
      <c r="AC31" s="10">
        <f t="shared" si="2"/>
        <v>2.5589999999999993</v>
      </c>
      <c r="AD31" s="10">
        <f t="shared" si="3"/>
        <v>3.988999999999999</v>
      </c>
      <c r="AE31" s="10">
        <f t="shared" si="4"/>
        <v>2.544</v>
      </c>
    </row>
    <row r="32" spans="1:32" x14ac:dyDescent="0.4">
      <c r="A32" s="19" t="s">
        <v>30</v>
      </c>
      <c r="B32" s="21" t="s">
        <v>113</v>
      </c>
      <c r="C32" s="16">
        <v>86</v>
      </c>
      <c r="D32" s="16" t="s">
        <v>111</v>
      </c>
      <c r="E32" s="16" t="s">
        <v>106</v>
      </c>
      <c r="F32" s="16"/>
      <c r="H32" s="15">
        <v>3</v>
      </c>
      <c r="I32" s="15">
        <v>3</v>
      </c>
      <c r="J32" s="15">
        <v>3</v>
      </c>
      <c r="K32" s="14">
        <v>2.7349999999999999</v>
      </c>
      <c r="L32" s="14">
        <v>2.5139999999999998</v>
      </c>
      <c r="M32" s="14">
        <v>7.9290000000000003</v>
      </c>
      <c r="N32" s="14">
        <v>9.9719999999999995</v>
      </c>
      <c r="O32" s="14">
        <v>7.0940000000000003</v>
      </c>
      <c r="P32" s="14">
        <v>8.7330000000000005</v>
      </c>
      <c r="Q32" s="14">
        <v>112.703</v>
      </c>
      <c r="R32" s="14">
        <v>120.97199999999999</v>
      </c>
      <c r="S32" s="14">
        <v>81.581000000000003</v>
      </c>
      <c r="T32" s="14">
        <v>111.408</v>
      </c>
      <c r="U32" s="14">
        <v>2.9</v>
      </c>
      <c r="V32" s="14">
        <v>3.9670000000000001</v>
      </c>
      <c r="W32" s="13">
        <v>26.425000000000001</v>
      </c>
      <c r="X32" s="12">
        <v>24.663</v>
      </c>
      <c r="Y32" s="12">
        <v>15.725</v>
      </c>
      <c r="Z32" s="12">
        <v>21.1</v>
      </c>
      <c r="AA32" s="10">
        <f t="shared" si="0"/>
        <v>8.2689999999999912</v>
      </c>
      <c r="AB32" s="10">
        <f t="shared" si="1"/>
        <v>29.826999999999998</v>
      </c>
      <c r="AC32" s="10">
        <f t="shared" si="2"/>
        <v>1.6390000000000002</v>
      </c>
      <c r="AD32" s="10">
        <f t="shared" si="3"/>
        <v>2.0429999999999993</v>
      </c>
      <c r="AE32" s="10">
        <f t="shared" si="4"/>
        <v>1.0670000000000002</v>
      </c>
    </row>
    <row r="33" spans="1:31" x14ac:dyDescent="0.4">
      <c r="A33" s="19" t="s">
        <v>31</v>
      </c>
      <c r="B33" s="23" t="s">
        <v>112</v>
      </c>
      <c r="C33" s="16">
        <v>63</v>
      </c>
      <c r="D33" s="22" t="s">
        <v>111</v>
      </c>
      <c r="E33" s="16" t="s">
        <v>106</v>
      </c>
      <c r="F33" s="16"/>
      <c r="H33" s="15">
        <v>3</v>
      </c>
      <c r="I33" s="15">
        <v>3</v>
      </c>
      <c r="J33" s="15">
        <v>3</v>
      </c>
      <c r="K33" s="14">
        <v>2.4750000000000001</v>
      </c>
      <c r="L33" s="14">
        <v>2.2189999999999999</v>
      </c>
      <c r="M33" s="14">
        <v>10.861000000000001</v>
      </c>
      <c r="N33" s="14">
        <v>13.7</v>
      </c>
      <c r="O33" s="14">
        <v>9.4710000000000001</v>
      </c>
      <c r="P33" s="14">
        <v>12.342000000000001</v>
      </c>
      <c r="Q33" s="14">
        <v>104.08</v>
      </c>
      <c r="R33" s="14">
        <v>121.937</v>
      </c>
      <c r="S33" s="14">
        <v>87.736000000000004</v>
      </c>
      <c r="T33" s="14">
        <v>118.86799999999999</v>
      </c>
      <c r="U33" s="14">
        <v>4.3879999999999999</v>
      </c>
      <c r="V33" s="14">
        <v>6.1740000000000004</v>
      </c>
      <c r="W33" s="13">
        <v>22.244</v>
      </c>
      <c r="X33" s="12">
        <v>20.105</v>
      </c>
      <c r="Y33" s="12">
        <v>16.323</v>
      </c>
      <c r="Z33" s="12">
        <v>18.91</v>
      </c>
      <c r="AA33" s="10">
        <f t="shared" si="0"/>
        <v>17.856999999999999</v>
      </c>
      <c r="AB33" s="10">
        <f t="shared" si="1"/>
        <v>31.131999999999991</v>
      </c>
      <c r="AC33" s="10">
        <f t="shared" si="2"/>
        <v>2.8710000000000004</v>
      </c>
      <c r="AD33" s="10">
        <f t="shared" si="3"/>
        <v>2.8389999999999986</v>
      </c>
      <c r="AE33" s="10">
        <f t="shared" si="4"/>
        <v>1.7860000000000005</v>
      </c>
    </row>
    <row r="34" spans="1:31" x14ac:dyDescent="0.4">
      <c r="A34" s="19" t="s">
        <v>32</v>
      </c>
      <c r="B34" s="21" t="s">
        <v>112</v>
      </c>
      <c r="C34" s="16">
        <v>78</v>
      </c>
      <c r="D34" s="22" t="s">
        <v>111</v>
      </c>
      <c r="E34" s="16" t="s">
        <v>106</v>
      </c>
      <c r="F34" s="16"/>
      <c r="H34" s="15">
        <v>3</v>
      </c>
      <c r="I34" s="15">
        <v>3</v>
      </c>
      <c r="J34" s="15">
        <v>3</v>
      </c>
      <c r="K34" s="14">
        <v>2.5390000000000001</v>
      </c>
      <c r="L34" s="14">
        <v>2.3650000000000002</v>
      </c>
      <c r="M34" s="14">
        <v>6.5380000000000003</v>
      </c>
      <c r="N34" s="14">
        <v>9.0429999999999993</v>
      </c>
      <c r="O34" s="14">
        <v>5.6879999999999997</v>
      </c>
      <c r="P34" s="14">
        <v>7.5250000000000004</v>
      </c>
      <c r="Q34" s="14">
        <v>97.244</v>
      </c>
      <c r="R34" s="14">
        <v>115.086</v>
      </c>
      <c r="S34" s="14">
        <v>57.503999999999998</v>
      </c>
      <c r="T34" s="14">
        <v>91.19</v>
      </c>
      <c r="U34" s="14">
        <v>2.5750000000000002</v>
      </c>
      <c r="V34" s="14">
        <v>3.8239999999999998</v>
      </c>
      <c r="W34" s="13">
        <v>27.47</v>
      </c>
      <c r="X34" s="12">
        <v>28.664000000000001</v>
      </c>
      <c r="Y34" s="12">
        <v>13.486000000000001</v>
      </c>
      <c r="Z34" s="12">
        <v>20.055</v>
      </c>
      <c r="AA34" s="10">
        <f t="shared" si="0"/>
        <v>17.841999999999999</v>
      </c>
      <c r="AB34" s="10">
        <f t="shared" si="1"/>
        <v>33.686</v>
      </c>
      <c r="AC34" s="10">
        <f t="shared" si="2"/>
        <v>1.8370000000000006</v>
      </c>
      <c r="AD34" s="10">
        <f t="shared" si="3"/>
        <v>2.504999999999999</v>
      </c>
      <c r="AE34" s="10">
        <f t="shared" si="4"/>
        <v>1.2489999999999997</v>
      </c>
    </row>
    <row r="35" spans="1:31" x14ac:dyDescent="0.4">
      <c r="A35" s="19" t="s">
        <v>33</v>
      </c>
      <c r="B35" s="21" t="s">
        <v>113</v>
      </c>
      <c r="C35" s="16">
        <v>73</v>
      </c>
      <c r="D35" s="16" t="s">
        <v>111</v>
      </c>
      <c r="E35" s="16" t="s">
        <v>106</v>
      </c>
      <c r="F35" s="16"/>
      <c r="H35" s="15">
        <v>3</v>
      </c>
      <c r="I35" s="15">
        <v>3</v>
      </c>
      <c r="J35" s="15">
        <v>3</v>
      </c>
      <c r="K35" s="14">
        <v>2.0350000000000001</v>
      </c>
      <c r="L35" s="14">
        <v>1.7450000000000001</v>
      </c>
      <c r="M35" s="14">
        <v>7.6920000000000002</v>
      </c>
      <c r="N35" s="14">
        <v>8.7469999999999999</v>
      </c>
      <c r="O35" s="14">
        <v>6.25</v>
      </c>
      <c r="P35" s="14">
        <v>6.984</v>
      </c>
      <c r="Q35" s="14">
        <v>40.503</v>
      </c>
      <c r="R35" s="14">
        <v>40.51</v>
      </c>
      <c r="S35" s="14">
        <v>78.798000000000002</v>
      </c>
      <c r="T35" s="14">
        <v>89.936000000000007</v>
      </c>
      <c r="U35" s="14">
        <v>3.7789999999999999</v>
      </c>
      <c r="V35" s="14">
        <v>5.0129999999999999</v>
      </c>
      <c r="W35" s="13">
        <v>10.6</v>
      </c>
      <c r="X35" s="12">
        <v>9.5050000000000008</v>
      </c>
      <c r="Y35" s="12">
        <v>25.030999999999999</v>
      </c>
      <c r="Z35" s="12">
        <v>29.161999999999999</v>
      </c>
      <c r="AA35" s="10">
        <f t="shared" si="0"/>
        <v>6.9999999999978968E-3</v>
      </c>
      <c r="AB35" s="10">
        <f t="shared" si="1"/>
        <v>11.138000000000005</v>
      </c>
      <c r="AC35" s="10">
        <f t="shared" si="2"/>
        <v>0.73399999999999999</v>
      </c>
      <c r="AD35" s="10">
        <f t="shared" si="3"/>
        <v>1.0549999999999997</v>
      </c>
      <c r="AE35" s="10">
        <f t="shared" si="4"/>
        <v>1.234</v>
      </c>
    </row>
    <row r="36" spans="1:31" x14ac:dyDescent="0.4">
      <c r="A36" s="19" t="s">
        <v>34</v>
      </c>
      <c r="B36" s="23" t="s">
        <v>113</v>
      </c>
      <c r="C36" s="16">
        <v>78</v>
      </c>
      <c r="D36" s="16" t="s">
        <v>111</v>
      </c>
      <c r="E36" s="16" t="s">
        <v>106</v>
      </c>
      <c r="F36" s="16"/>
      <c r="H36" s="15">
        <v>3</v>
      </c>
      <c r="I36" s="15">
        <v>3</v>
      </c>
      <c r="J36" s="15">
        <v>3</v>
      </c>
      <c r="K36" s="14">
        <v>2.4390000000000001</v>
      </c>
      <c r="L36" s="14">
        <v>2.177</v>
      </c>
      <c r="M36" s="14">
        <v>4.49</v>
      </c>
      <c r="N36" s="14">
        <v>5.1820000000000004</v>
      </c>
      <c r="O36" s="14">
        <v>3.22</v>
      </c>
      <c r="P36" s="14">
        <v>3.5670000000000002</v>
      </c>
      <c r="Q36" s="14">
        <v>4.7910000000000004</v>
      </c>
      <c r="R36" s="14">
        <v>4.984</v>
      </c>
      <c r="S36" s="14">
        <v>4.1539999999999999</v>
      </c>
      <c r="T36" s="14">
        <v>4.734</v>
      </c>
      <c r="U36" s="14">
        <v>1.841</v>
      </c>
      <c r="V36" s="14">
        <v>2.38</v>
      </c>
      <c r="W36" s="13">
        <v>1.4930000000000001</v>
      </c>
      <c r="X36" s="12">
        <v>1.4430000000000001</v>
      </c>
      <c r="Y36" s="12">
        <v>1.244</v>
      </c>
      <c r="Z36" s="12">
        <v>1.3440000000000001</v>
      </c>
      <c r="AA36" s="10">
        <f t="shared" si="0"/>
        <v>0.19299999999999962</v>
      </c>
      <c r="AB36" s="10">
        <f t="shared" si="1"/>
        <v>0.58000000000000007</v>
      </c>
      <c r="AC36" s="10">
        <f t="shared" si="2"/>
        <v>0.34699999999999998</v>
      </c>
      <c r="AD36" s="10">
        <f t="shared" si="3"/>
        <v>0.69200000000000017</v>
      </c>
      <c r="AE36" s="10">
        <f t="shared" si="4"/>
        <v>0.53899999999999992</v>
      </c>
    </row>
    <row r="37" spans="1:31" x14ac:dyDescent="0.4">
      <c r="A37" s="19" t="s">
        <v>35</v>
      </c>
      <c r="B37" s="24" t="s">
        <v>113</v>
      </c>
      <c r="C37" s="16">
        <v>77</v>
      </c>
      <c r="D37" s="16" t="s">
        <v>111</v>
      </c>
      <c r="E37" s="16" t="s">
        <v>106</v>
      </c>
      <c r="F37" s="16"/>
      <c r="H37" s="15">
        <v>3</v>
      </c>
      <c r="I37" s="15">
        <v>3</v>
      </c>
      <c r="J37" s="15">
        <v>3</v>
      </c>
      <c r="K37" s="14">
        <v>1.99</v>
      </c>
      <c r="L37" s="14">
        <v>1.6</v>
      </c>
      <c r="M37" s="14">
        <v>7.7060000000000004</v>
      </c>
      <c r="N37" s="14">
        <v>9.6150000000000002</v>
      </c>
      <c r="O37" s="14">
        <v>6.0060000000000002</v>
      </c>
      <c r="P37" s="14">
        <v>7.58</v>
      </c>
      <c r="Q37" s="14">
        <v>94.935000000000002</v>
      </c>
      <c r="R37" s="14">
        <v>108.629</v>
      </c>
      <c r="S37" s="14">
        <v>107.04</v>
      </c>
      <c r="T37" s="14">
        <v>122.05</v>
      </c>
      <c r="U37" s="14">
        <v>3.8719999999999999</v>
      </c>
      <c r="V37" s="14">
        <v>6.0090000000000003</v>
      </c>
      <c r="W37" s="13">
        <v>26.474</v>
      </c>
      <c r="X37" s="12">
        <v>27.867999999999999</v>
      </c>
      <c r="Y37" s="12">
        <v>31.501000000000001</v>
      </c>
      <c r="Z37" s="12">
        <v>34.536000000000001</v>
      </c>
      <c r="AA37" s="10">
        <f t="shared" si="0"/>
        <v>13.694000000000003</v>
      </c>
      <c r="AB37" s="10">
        <f t="shared" si="1"/>
        <v>15.009999999999991</v>
      </c>
      <c r="AC37" s="10">
        <f t="shared" si="2"/>
        <v>1.5739999999999998</v>
      </c>
      <c r="AD37" s="10">
        <f t="shared" si="3"/>
        <v>1.9089999999999998</v>
      </c>
      <c r="AE37" s="10">
        <f t="shared" si="4"/>
        <v>2.1370000000000005</v>
      </c>
    </row>
    <row r="38" spans="1:31" x14ac:dyDescent="0.4">
      <c r="A38" s="19" t="s">
        <v>36</v>
      </c>
      <c r="B38" s="23" t="s">
        <v>112</v>
      </c>
      <c r="C38" s="16">
        <v>67</v>
      </c>
      <c r="D38" s="16" t="s">
        <v>111</v>
      </c>
      <c r="E38" s="16" t="s">
        <v>106</v>
      </c>
      <c r="F38" s="16"/>
      <c r="H38" s="15">
        <v>3</v>
      </c>
      <c r="I38" s="15">
        <v>3</v>
      </c>
      <c r="J38" s="15">
        <v>3</v>
      </c>
      <c r="K38" s="14">
        <v>2.4700000000000002</v>
      </c>
      <c r="L38" s="14">
        <v>1.9530000000000001</v>
      </c>
      <c r="M38" s="14">
        <v>7.9539999999999997</v>
      </c>
      <c r="N38" s="14">
        <v>10.603999999999999</v>
      </c>
      <c r="O38" s="14">
        <v>6.7560000000000002</v>
      </c>
      <c r="P38" s="14">
        <v>8.2759999999999998</v>
      </c>
      <c r="Q38" s="14">
        <v>236.15899999999999</v>
      </c>
      <c r="R38" s="14">
        <v>266.62599999999998</v>
      </c>
      <c r="S38" s="14">
        <v>209.495</v>
      </c>
      <c r="T38" s="14">
        <v>268.72699999999998</v>
      </c>
      <c r="U38" s="14">
        <v>3.22</v>
      </c>
      <c r="V38" s="14">
        <v>5.43</v>
      </c>
      <c r="W38" s="13">
        <v>60.015000000000001</v>
      </c>
      <c r="X38" s="12">
        <v>58.521999999999998</v>
      </c>
      <c r="Y38" s="12">
        <v>49.713999999999999</v>
      </c>
      <c r="Z38" s="12">
        <v>59.716999999999999</v>
      </c>
      <c r="AA38" s="10">
        <f t="shared" si="0"/>
        <v>30.466999999999985</v>
      </c>
      <c r="AB38" s="10">
        <f t="shared" si="1"/>
        <v>59.231999999999971</v>
      </c>
      <c r="AC38" s="10">
        <f t="shared" si="2"/>
        <v>1.5199999999999996</v>
      </c>
      <c r="AD38" s="10">
        <f t="shared" si="3"/>
        <v>2.6499999999999995</v>
      </c>
      <c r="AE38" s="10">
        <f t="shared" si="4"/>
        <v>2.2099999999999995</v>
      </c>
    </row>
    <row r="39" spans="1:31" x14ac:dyDescent="0.4">
      <c r="A39" s="19" t="s">
        <v>37</v>
      </c>
      <c r="B39" s="21" t="s">
        <v>113</v>
      </c>
      <c r="C39" s="16">
        <v>82</v>
      </c>
      <c r="D39" s="22" t="s">
        <v>111</v>
      </c>
      <c r="E39" s="16" t="s">
        <v>106</v>
      </c>
      <c r="F39" s="16"/>
      <c r="H39" s="15">
        <v>3</v>
      </c>
      <c r="I39" s="15">
        <v>3</v>
      </c>
      <c r="J39" s="15">
        <v>3</v>
      </c>
      <c r="K39" s="14">
        <v>1.82</v>
      </c>
      <c r="L39" s="14">
        <v>1.389</v>
      </c>
      <c r="M39" s="14">
        <v>4.3860000000000001</v>
      </c>
      <c r="N39" s="14">
        <v>5.8319999999999999</v>
      </c>
      <c r="O39" s="14">
        <v>3.819</v>
      </c>
      <c r="P39" s="14">
        <v>4.9109999999999996</v>
      </c>
      <c r="Q39" s="14">
        <v>57.488999999999997</v>
      </c>
      <c r="R39" s="14">
        <v>66.551000000000002</v>
      </c>
      <c r="S39" s="14">
        <v>71.302999999999997</v>
      </c>
      <c r="T39" s="14">
        <v>85.316000000000003</v>
      </c>
      <c r="U39" s="14">
        <v>2.4089999999999998</v>
      </c>
      <c r="V39" s="14">
        <v>4.1980000000000004</v>
      </c>
      <c r="W39" s="13">
        <v>17.914999999999999</v>
      </c>
      <c r="X39" s="12">
        <v>18.114000000000001</v>
      </c>
      <c r="Y39" s="12">
        <v>23.887</v>
      </c>
      <c r="Z39" s="12">
        <v>26.922000000000001</v>
      </c>
      <c r="AA39" s="10">
        <f t="shared" si="0"/>
        <v>9.0620000000000047</v>
      </c>
      <c r="AB39" s="10">
        <f t="shared" si="1"/>
        <v>14.013000000000005</v>
      </c>
      <c r="AC39" s="10">
        <f t="shared" si="2"/>
        <v>1.0919999999999996</v>
      </c>
      <c r="AD39" s="10">
        <f t="shared" si="3"/>
        <v>1.4459999999999997</v>
      </c>
      <c r="AE39" s="10">
        <f t="shared" si="4"/>
        <v>1.7890000000000006</v>
      </c>
    </row>
    <row r="40" spans="1:31" x14ac:dyDescent="0.4">
      <c r="A40" s="19" t="s">
        <v>38</v>
      </c>
      <c r="B40" s="21" t="s">
        <v>112</v>
      </c>
      <c r="C40" s="16">
        <v>58</v>
      </c>
      <c r="D40" s="16" t="s">
        <v>111</v>
      </c>
      <c r="E40" s="16" t="s">
        <v>106</v>
      </c>
      <c r="F40" s="16"/>
      <c r="H40" s="15">
        <v>3</v>
      </c>
      <c r="I40" s="15">
        <v>3</v>
      </c>
      <c r="J40" s="15">
        <v>3</v>
      </c>
      <c r="K40" s="14">
        <v>2.044</v>
      </c>
      <c r="L40" s="14">
        <v>1.907</v>
      </c>
      <c r="M40" s="14">
        <v>10.538</v>
      </c>
      <c r="N40" s="14">
        <v>14.446</v>
      </c>
      <c r="O40" s="14">
        <v>9.4969999999999999</v>
      </c>
      <c r="P40" s="14">
        <v>11.752000000000001</v>
      </c>
      <c r="Q40" s="14">
        <v>277.48899999999998</v>
      </c>
      <c r="R40" s="14">
        <v>322.34899999999999</v>
      </c>
      <c r="S40" s="14">
        <v>267.09800000000001</v>
      </c>
      <c r="T40" s="14">
        <v>318.90899999999999</v>
      </c>
      <c r="U40" s="14">
        <v>5.1559999999999997</v>
      </c>
      <c r="V40" s="14">
        <v>7.5750000000000002</v>
      </c>
      <c r="W40" s="13">
        <v>57.725999999999999</v>
      </c>
      <c r="X40" s="12">
        <v>59.518000000000001</v>
      </c>
      <c r="Y40" s="12">
        <v>53.645000000000003</v>
      </c>
      <c r="Z40" s="12">
        <v>58.173999999999999</v>
      </c>
      <c r="AA40" s="10">
        <f t="shared" si="0"/>
        <v>44.860000000000014</v>
      </c>
      <c r="AB40" s="10">
        <f t="shared" si="1"/>
        <v>51.810999999999979</v>
      </c>
      <c r="AC40" s="10">
        <f t="shared" si="2"/>
        <v>2.2550000000000008</v>
      </c>
      <c r="AD40" s="10">
        <f t="shared" si="3"/>
        <v>3.9079999999999995</v>
      </c>
      <c r="AE40" s="10">
        <f t="shared" si="4"/>
        <v>2.4190000000000005</v>
      </c>
    </row>
    <row r="41" spans="1:31" x14ac:dyDescent="0.25">
      <c r="A41" s="19" t="s">
        <v>39</v>
      </c>
      <c r="B41" s="20" t="s">
        <v>112</v>
      </c>
      <c r="C41" s="16">
        <v>52</v>
      </c>
      <c r="D41" s="16" t="s">
        <v>111</v>
      </c>
      <c r="E41" s="16" t="s">
        <v>106</v>
      </c>
      <c r="F41" s="16"/>
      <c r="H41" s="15">
        <v>3</v>
      </c>
      <c r="I41" s="15">
        <v>3</v>
      </c>
      <c r="J41" s="15">
        <v>3</v>
      </c>
      <c r="K41" s="14">
        <v>1.8440000000000001</v>
      </c>
      <c r="L41" s="14">
        <v>1.5169999999999999</v>
      </c>
      <c r="M41" s="14">
        <v>4.782</v>
      </c>
      <c r="N41" s="14">
        <v>5.82</v>
      </c>
      <c r="O41" s="14">
        <v>4.1150000000000002</v>
      </c>
      <c r="P41" s="14">
        <v>5.1319999999999997</v>
      </c>
      <c r="Q41" s="14">
        <v>61.033000000000001</v>
      </c>
      <c r="R41" s="14">
        <v>79.242000000000004</v>
      </c>
      <c r="S41" s="14">
        <v>81.837000000000003</v>
      </c>
      <c r="T41" s="14">
        <v>106.187</v>
      </c>
      <c r="U41" s="14">
        <v>2.59</v>
      </c>
      <c r="V41" s="14">
        <v>3.8370000000000002</v>
      </c>
      <c r="W41" s="13">
        <v>19.308</v>
      </c>
      <c r="X41" s="12">
        <v>21.896000000000001</v>
      </c>
      <c r="Y41" s="12">
        <v>28.645</v>
      </c>
      <c r="Z41" s="12">
        <v>34.884</v>
      </c>
      <c r="AA41" s="10">
        <f t="shared" si="0"/>
        <v>18.209000000000003</v>
      </c>
      <c r="AB41" s="10">
        <f t="shared" si="1"/>
        <v>24.349999999999994</v>
      </c>
      <c r="AC41" s="10">
        <f t="shared" si="2"/>
        <v>1.0169999999999995</v>
      </c>
      <c r="AD41" s="10">
        <f t="shared" si="3"/>
        <v>1.0380000000000003</v>
      </c>
      <c r="AE41" s="10">
        <f t="shared" si="4"/>
        <v>1.2470000000000003</v>
      </c>
    </row>
    <row r="42" spans="1:31" x14ac:dyDescent="0.4">
      <c r="A42" s="19" t="s">
        <v>40</v>
      </c>
      <c r="B42" s="18" t="s">
        <v>108</v>
      </c>
      <c r="C42" s="17">
        <v>57</v>
      </c>
      <c r="D42" s="17" t="s">
        <v>107</v>
      </c>
      <c r="E42" s="16" t="s">
        <v>106</v>
      </c>
      <c r="H42" s="15">
        <v>3</v>
      </c>
      <c r="I42" s="15">
        <v>3</v>
      </c>
      <c r="J42" s="15">
        <v>3</v>
      </c>
      <c r="K42" s="14">
        <v>2.36</v>
      </c>
      <c r="L42" s="14">
        <v>1.972</v>
      </c>
      <c r="M42" s="14">
        <v>5.1470000000000002</v>
      </c>
      <c r="N42" s="14">
        <v>5.6139999999999999</v>
      </c>
      <c r="O42" s="14">
        <v>3.9769999999999999</v>
      </c>
      <c r="P42" s="14">
        <v>4.17</v>
      </c>
      <c r="Q42" s="14">
        <v>111.93</v>
      </c>
      <c r="R42" s="14">
        <v>109.92400000000001</v>
      </c>
      <c r="S42" s="14">
        <v>83.287000000000006</v>
      </c>
      <c r="T42" s="14">
        <v>99.201999999999998</v>
      </c>
      <c r="U42" s="14">
        <v>2.181</v>
      </c>
      <c r="V42" s="14">
        <v>2.847</v>
      </c>
      <c r="W42" s="13">
        <v>38.517000000000003</v>
      </c>
      <c r="X42" s="12">
        <v>37.024000000000001</v>
      </c>
      <c r="Y42" s="12">
        <v>27.37</v>
      </c>
      <c r="Z42" s="12">
        <v>32.793999999999997</v>
      </c>
      <c r="AA42" s="10">
        <f t="shared" si="0"/>
        <v>-2.0060000000000002</v>
      </c>
      <c r="AB42" s="10">
        <f t="shared" si="1"/>
        <v>15.914999999999992</v>
      </c>
      <c r="AC42" s="10">
        <f t="shared" si="2"/>
        <v>0.19300000000000006</v>
      </c>
      <c r="AD42" s="10">
        <f t="shared" si="3"/>
        <v>0.46699999999999964</v>
      </c>
      <c r="AE42" s="10">
        <f t="shared" si="4"/>
        <v>0.66599999999999993</v>
      </c>
    </row>
    <row r="43" spans="1:31" x14ac:dyDescent="0.4">
      <c r="A43" s="19" t="s">
        <v>41</v>
      </c>
      <c r="B43" s="18" t="s">
        <v>108</v>
      </c>
      <c r="C43" s="17">
        <v>75</v>
      </c>
      <c r="D43" s="17" t="s">
        <v>107</v>
      </c>
      <c r="E43" s="16" t="s">
        <v>106</v>
      </c>
      <c r="H43" s="15">
        <v>3</v>
      </c>
      <c r="I43" s="15">
        <v>3</v>
      </c>
      <c r="J43" s="15">
        <v>3</v>
      </c>
      <c r="K43" s="14">
        <v>2.27</v>
      </c>
      <c r="L43" s="14">
        <v>1.8779999999999999</v>
      </c>
      <c r="M43" s="14">
        <v>10.657999999999999</v>
      </c>
      <c r="N43" s="14">
        <v>12.724</v>
      </c>
      <c r="O43" s="14">
        <v>9.218</v>
      </c>
      <c r="P43" s="14">
        <v>10.866</v>
      </c>
      <c r="Q43" s="14">
        <v>333.98200000000003</v>
      </c>
      <c r="R43" s="14">
        <v>374.09800000000001</v>
      </c>
      <c r="S43" s="14">
        <v>319.04000000000002</v>
      </c>
      <c r="T43" s="14">
        <v>414.02499999999998</v>
      </c>
      <c r="U43" s="14">
        <v>4.6950000000000003</v>
      </c>
      <c r="V43" s="14">
        <v>6.7750000000000004</v>
      </c>
      <c r="W43" s="13">
        <v>73.450999999999993</v>
      </c>
      <c r="X43" s="12">
        <v>71.858999999999995</v>
      </c>
      <c r="Y43" s="12">
        <v>67.578999999999994</v>
      </c>
      <c r="Z43" s="12">
        <v>89.674000000000007</v>
      </c>
      <c r="AA43" s="10">
        <f t="shared" si="0"/>
        <v>40.115999999999985</v>
      </c>
      <c r="AB43" s="10">
        <f t="shared" si="1"/>
        <v>94.984999999999957</v>
      </c>
      <c r="AC43" s="10">
        <f t="shared" si="2"/>
        <v>1.6479999999999997</v>
      </c>
      <c r="AD43" s="10">
        <f t="shared" si="3"/>
        <v>2.0660000000000007</v>
      </c>
      <c r="AE43" s="10">
        <f t="shared" si="4"/>
        <v>2.08</v>
      </c>
    </row>
    <row r="44" spans="1:31" x14ac:dyDescent="0.4">
      <c r="A44" s="19" t="s">
        <v>42</v>
      </c>
      <c r="B44" s="18" t="s">
        <v>110</v>
      </c>
      <c r="C44" s="17">
        <v>65</v>
      </c>
      <c r="D44" s="17" t="s">
        <v>107</v>
      </c>
      <c r="E44" s="16" t="s">
        <v>106</v>
      </c>
      <c r="H44" s="15">
        <v>3</v>
      </c>
      <c r="I44" s="15">
        <v>3</v>
      </c>
      <c r="J44" s="15">
        <v>3</v>
      </c>
      <c r="K44" s="14">
        <v>2.7970000000000002</v>
      </c>
      <c r="L44" s="14">
        <v>2.5790000000000002</v>
      </c>
      <c r="M44" s="14">
        <v>9.9410000000000007</v>
      </c>
      <c r="N44" s="14">
        <v>10.922000000000001</v>
      </c>
      <c r="O44" s="14">
        <v>8.3439999999999994</v>
      </c>
      <c r="P44" s="14">
        <v>9.3989999999999991</v>
      </c>
      <c r="Q44" s="14">
        <v>131.95099999999999</v>
      </c>
      <c r="R44" s="14">
        <v>122.979</v>
      </c>
      <c r="S44" s="14">
        <v>100.309</v>
      </c>
      <c r="T44" s="14">
        <v>107.592</v>
      </c>
      <c r="U44" s="14">
        <v>3.5539999999999998</v>
      </c>
      <c r="V44" s="14">
        <v>4.2350000000000003</v>
      </c>
      <c r="W44" s="13">
        <v>29.759</v>
      </c>
      <c r="X44" s="12">
        <v>23.388999999999999</v>
      </c>
      <c r="Y44" s="12">
        <v>18.562000000000001</v>
      </c>
      <c r="Z44" s="12">
        <v>17.965</v>
      </c>
      <c r="AA44" s="10">
        <f t="shared" si="0"/>
        <v>-8.9719999999999942</v>
      </c>
      <c r="AB44" s="10">
        <f t="shared" si="1"/>
        <v>7.2830000000000013</v>
      </c>
      <c r="AC44" s="10">
        <f t="shared" si="2"/>
        <v>1.0549999999999997</v>
      </c>
      <c r="AD44" s="10">
        <f t="shared" si="3"/>
        <v>0.98099999999999987</v>
      </c>
      <c r="AE44" s="10">
        <f t="shared" si="4"/>
        <v>0.68100000000000049</v>
      </c>
    </row>
    <row r="45" spans="1:31" x14ac:dyDescent="0.4">
      <c r="A45" s="19" t="s">
        <v>43</v>
      </c>
      <c r="B45" s="18" t="s">
        <v>108</v>
      </c>
      <c r="C45" s="17">
        <v>63</v>
      </c>
      <c r="D45" s="17" t="s">
        <v>107</v>
      </c>
      <c r="E45" s="16" t="s">
        <v>106</v>
      </c>
      <c r="H45" s="15">
        <v>3</v>
      </c>
      <c r="I45" s="15">
        <v>3</v>
      </c>
      <c r="J45" s="15">
        <v>3</v>
      </c>
      <c r="K45" s="14">
        <v>1.7</v>
      </c>
      <c r="L45" s="14">
        <v>1.6479999999999999</v>
      </c>
      <c r="M45" s="14">
        <v>2.5259999999999998</v>
      </c>
      <c r="N45" s="14">
        <v>2.4940000000000002</v>
      </c>
      <c r="O45" s="14">
        <v>2.2050000000000001</v>
      </c>
      <c r="P45" s="14">
        <v>2.1160000000000001</v>
      </c>
      <c r="Q45" s="10" t="s">
        <v>109</v>
      </c>
      <c r="R45" s="10" t="s">
        <v>109</v>
      </c>
      <c r="S45" s="14">
        <v>10.837</v>
      </c>
      <c r="T45" s="14">
        <v>7.343</v>
      </c>
      <c r="U45" s="14">
        <v>1.486</v>
      </c>
      <c r="V45" s="14">
        <v>1.5129999999999999</v>
      </c>
      <c r="W45" s="11" t="s">
        <v>109</v>
      </c>
      <c r="X45" s="10" t="s">
        <v>109</v>
      </c>
      <c r="Y45" s="12">
        <v>5.4240000000000004</v>
      </c>
      <c r="Z45" s="12">
        <v>3.6829999999999998</v>
      </c>
      <c r="AA45" s="10" t="s">
        <v>109</v>
      </c>
      <c r="AB45" s="10">
        <f t="shared" si="1"/>
        <v>-3.4939999999999998</v>
      </c>
      <c r="AC45" s="10">
        <f t="shared" si="2"/>
        <v>-8.8999999999999968E-2</v>
      </c>
      <c r="AD45" s="10">
        <f t="shared" si="3"/>
        <v>-3.1999999999999584E-2</v>
      </c>
      <c r="AE45" s="10">
        <f t="shared" si="4"/>
        <v>2.6999999999999913E-2</v>
      </c>
    </row>
    <row r="46" spans="1:31" x14ac:dyDescent="0.4">
      <c r="A46" s="19" t="s">
        <v>44</v>
      </c>
      <c r="B46" s="18" t="s">
        <v>108</v>
      </c>
      <c r="C46" s="17">
        <v>69</v>
      </c>
      <c r="D46" s="17" t="s">
        <v>107</v>
      </c>
      <c r="E46" s="16" t="s">
        <v>106</v>
      </c>
      <c r="H46" s="15">
        <v>3</v>
      </c>
      <c r="I46" s="15">
        <v>3</v>
      </c>
      <c r="J46" s="15">
        <v>3</v>
      </c>
      <c r="K46" s="14">
        <v>1.6679999999999999</v>
      </c>
      <c r="L46" s="14">
        <v>1.63</v>
      </c>
      <c r="M46" s="14">
        <v>4.2729999999999997</v>
      </c>
      <c r="N46" s="14">
        <v>4.3819999999999997</v>
      </c>
      <c r="O46" s="14">
        <v>3.609</v>
      </c>
      <c r="P46" s="14">
        <v>3.8239999999999998</v>
      </c>
      <c r="Q46" s="14">
        <v>10.724</v>
      </c>
      <c r="R46" s="14">
        <v>15.329000000000001</v>
      </c>
      <c r="S46" s="14">
        <v>24.922999999999998</v>
      </c>
      <c r="T46" s="14">
        <v>25.864000000000001</v>
      </c>
      <c r="U46" s="14">
        <v>2.5619999999999998</v>
      </c>
      <c r="V46" s="14">
        <v>2.6880000000000002</v>
      </c>
      <c r="W46" s="13">
        <v>3.4340000000000002</v>
      </c>
      <c r="X46" s="12">
        <v>4.7770000000000001</v>
      </c>
      <c r="Y46" s="12">
        <v>10.151999999999999</v>
      </c>
      <c r="Z46" s="12">
        <v>9.6039999999999992</v>
      </c>
      <c r="AA46" s="10">
        <f>R46-Q46</f>
        <v>4.6050000000000004</v>
      </c>
      <c r="AB46" s="10">
        <f t="shared" si="1"/>
        <v>0.9410000000000025</v>
      </c>
      <c r="AC46" s="10">
        <f t="shared" si="2"/>
        <v>0.21499999999999986</v>
      </c>
      <c r="AD46" s="10">
        <f t="shared" si="3"/>
        <v>0.10899999999999999</v>
      </c>
      <c r="AE46" s="10">
        <f t="shared" si="4"/>
        <v>0.12600000000000033</v>
      </c>
    </row>
    <row r="47" spans="1:31" x14ac:dyDescent="0.4">
      <c r="A47" s="19" t="s">
        <v>45</v>
      </c>
      <c r="B47" s="18" t="s">
        <v>108</v>
      </c>
      <c r="C47" s="17">
        <v>60</v>
      </c>
      <c r="D47" s="17" t="s">
        <v>107</v>
      </c>
      <c r="E47" s="16" t="s">
        <v>106</v>
      </c>
      <c r="H47" s="15">
        <v>3</v>
      </c>
      <c r="I47" s="15">
        <v>3</v>
      </c>
      <c r="J47" s="15">
        <v>3</v>
      </c>
      <c r="K47" s="14">
        <v>2.5670000000000002</v>
      </c>
      <c r="L47" s="14">
        <v>2.2509999999999999</v>
      </c>
      <c r="M47" s="14">
        <v>4.0170000000000003</v>
      </c>
      <c r="N47" s="14">
        <v>4.2859999999999996</v>
      </c>
      <c r="O47" s="14">
        <v>3.512</v>
      </c>
      <c r="P47" s="14">
        <v>3.7650000000000001</v>
      </c>
      <c r="Q47" s="14">
        <v>20.052</v>
      </c>
      <c r="R47" s="14">
        <v>21.303999999999998</v>
      </c>
      <c r="S47" s="14">
        <v>7.0830000000000002</v>
      </c>
      <c r="T47" s="14">
        <v>19.638999999999999</v>
      </c>
      <c r="U47" s="14">
        <v>1.5649999999999999</v>
      </c>
      <c r="V47" s="14">
        <v>1.9039999999999999</v>
      </c>
      <c r="W47" s="13">
        <v>6.8179999999999996</v>
      </c>
      <c r="X47" s="12">
        <v>7.0170000000000003</v>
      </c>
      <c r="Y47" s="12">
        <v>2.09</v>
      </c>
      <c r="Z47" s="12">
        <v>6.37</v>
      </c>
      <c r="AA47" s="10">
        <f>R47-Q47</f>
        <v>1.2519999999999989</v>
      </c>
      <c r="AB47" s="10">
        <f t="shared" si="1"/>
        <v>12.555999999999999</v>
      </c>
      <c r="AC47" s="10">
        <f t="shared" si="2"/>
        <v>0.25300000000000011</v>
      </c>
      <c r="AD47" s="10">
        <f t="shared" si="3"/>
        <v>0.26899999999999924</v>
      </c>
      <c r="AE47" s="10">
        <f t="shared" si="4"/>
        <v>0.33899999999999997</v>
      </c>
    </row>
    <row r="48" spans="1:31" x14ac:dyDescent="0.4">
      <c r="A48" s="19" t="s">
        <v>46</v>
      </c>
      <c r="B48" s="18" t="s">
        <v>108</v>
      </c>
      <c r="C48" s="17">
        <v>78</v>
      </c>
      <c r="D48" s="17" t="s">
        <v>107</v>
      </c>
      <c r="E48" s="16" t="s">
        <v>106</v>
      </c>
      <c r="H48" s="15">
        <v>3</v>
      </c>
      <c r="I48" s="15">
        <v>3</v>
      </c>
      <c r="J48" s="15">
        <v>3</v>
      </c>
      <c r="K48" s="14">
        <v>2.7930000000000001</v>
      </c>
      <c r="L48" s="14">
        <v>2.7469999999999999</v>
      </c>
      <c r="M48" s="14">
        <v>7.6429999999999998</v>
      </c>
      <c r="N48" s="14">
        <v>8.0399999999999991</v>
      </c>
      <c r="O48" s="14">
        <v>6.33</v>
      </c>
      <c r="P48" s="14">
        <v>7.04</v>
      </c>
      <c r="Q48" s="14">
        <v>149.232</v>
      </c>
      <c r="R48" s="14">
        <v>152.15700000000001</v>
      </c>
      <c r="S48" s="14">
        <v>91.962999999999994</v>
      </c>
      <c r="T48" s="14">
        <v>114.066</v>
      </c>
      <c r="U48" s="14">
        <v>2.7360000000000002</v>
      </c>
      <c r="V48" s="14">
        <v>2.927</v>
      </c>
      <c r="W48" s="13">
        <v>40.707000000000001</v>
      </c>
      <c r="X48" s="12">
        <v>36.228000000000002</v>
      </c>
      <c r="Y48" s="12">
        <v>20.652000000000001</v>
      </c>
      <c r="Z48" s="12">
        <v>22.890999999999998</v>
      </c>
      <c r="AA48" s="10">
        <f>R48-Q48</f>
        <v>2.9250000000000114</v>
      </c>
      <c r="AB48" s="10">
        <f t="shared" si="1"/>
        <v>22.103000000000009</v>
      </c>
      <c r="AC48" s="10">
        <f t="shared" si="2"/>
        <v>0.71</v>
      </c>
      <c r="AD48" s="10">
        <f t="shared" si="3"/>
        <v>0.39699999999999935</v>
      </c>
      <c r="AE48" s="10">
        <f t="shared" si="4"/>
        <v>0.19099999999999984</v>
      </c>
    </row>
    <row r="49" spans="1:31" x14ac:dyDescent="0.4">
      <c r="A49" s="19" t="s">
        <v>47</v>
      </c>
      <c r="B49" s="18" t="s">
        <v>108</v>
      </c>
      <c r="C49" s="17">
        <v>58</v>
      </c>
      <c r="D49" s="17" t="s">
        <v>107</v>
      </c>
      <c r="E49" s="16" t="s">
        <v>106</v>
      </c>
      <c r="H49" s="15">
        <v>3</v>
      </c>
      <c r="I49" s="15">
        <v>3</v>
      </c>
      <c r="J49" s="15">
        <v>3</v>
      </c>
      <c r="K49" s="14">
        <v>2.6070000000000002</v>
      </c>
      <c r="L49" s="14">
        <v>2.1949999999999998</v>
      </c>
      <c r="M49" s="14">
        <v>9.7690000000000001</v>
      </c>
      <c r="N49" s="14">
        <v>11.143000000000001</v>
      </c>
      <c r="O49" s="14">
        <v>8.4760000000000009</v>
      </c>
      <c r="P49" s="14">
        <v>9.766</v>
      </c>
      <c r="Q49" s="14">
        <v>310.74599999999998</v>
      </c>
      <c r="R49" s="14">
        <v>352.14299999999997</v>
      </c>
      <c r="S49" s="14">
        <v>264.678</v>
      </c>
      <c r="T49" s="14">
        <v>349.52</v>
      </c>
      <c r="U49" s="14">
        <v>3.7469999999999999</v>
      </c>
      <c r="V49" s="14">
        <v>5.077</v>
      </c>
      <c r="W49" s="13">
        <v>70.415999999999997</v>
      </c>
      <c r="X49" s="12">
        <v>73.501000000000005</v>
      </c>
      <c r="Y49" s="12">
        <v>53.545999999999999</v>
      </c>
      <c r="Z49" s="12">
        <v>72.605000000000004</v>
      </c>
      <c r="AA49" s="10">
        <f>R49-Q49</f>
        <v>41.396999999999991</v>
      </c>
      <c r="AB49" s="10">
        <f t="shared" si="1"/>
        <v>84.841999999999985</v>
      </c>
      <c r="AC49" s="10">
        <f t="shared" si="2"/>
        <v>1.2899999999999991</v>
      </c>
      <c r="AD49" s="10">
        <f t="shared" si="3"/>
        <v>1.3740000000000006</v>
      </c>
      <c r="AE49" s="10">
        <f t="shared" si="4"/>
        <v>1.33</v>
      </c>
    </row>
  </sheetData>
  <phoneticPr fontId="5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49"/>
  <sheetViews>
    <sheetView tabSelected="1" zoomScale="70" zoomScaleNormal="70" workbookViewId="0">
      <selection activeCell="G1" sqref="G1:G1048576"/>
    </sheetView>
  </sheetViews>
  <sheetFormatPr defaultRowHeight="18.75" x14ac:dyDescent="0.4"/>
  <cols>
    <col min="1" max="1" width="8.75" style="1"/>
    <col min="5" max="5" width="5.5" customWidth="1"/>
    <col min="6" max="6" width="28.375" bestFit="1" customWidth="1"/>
    <col min="7" max="7" width="38" bestFit="1" customWidth="1"/>
    <col min="8" max="8" width="29" bestFit="1" customWidth="1"/>
    <col min="9" max="10" width="16.125" customWidth="1"/>
    <col min="11" max="11" width="17" customWidth="1"/>
  </cols>
  <sheetData>
    <row r="1" spans="1:15" x14ac:dyDescent="0.4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103</v>
      </c>
      <c r="K1" s="8" t="s">
        <v>62</v>
      </c>
      <c r="L1" s="8" t="s">
        <v>99</v>
      </c>
      <c r="M1" s="8" t="s">
        <v>100</v>
      </c>
      <c r="N1" s="8" t="s">
        <v>101</v>
      </c>
      <c r="O1" s="8" t="s">
        <v>102</v>
      </c>
    </row>
    <row r="2" spans="1:15" x14ac:dyDescent="0.4">
      <c r="A2" s="2" t="s">
        <v>9</v>
      </c>
      <c r="B2" s="8">
        <v>4</v>
      </c>
      <c r="C2" s="8">
        <v>1</v>
      </c>
      <c r="D2" s="8">
        <v>0</v>
      </c>
      <c r="E2" s="8">
        <v>0</v>
      </c>
      <c r="F2" s="8" t="s">
        <v>57</v>
      </c>
      <c r="G2" s="8" t="s">
        <v>58</v>
      </c>
      <c r="H2" s="8" t="s">
        <v>59</v>
      </c>
      <c r="I2" s="8">
        <v>1</v>
      </c>
      <c r="J2" s="8" t="s">
        <v>104</v>
      </c>
      <c r="L2">
        <v>379</v>
      </c>
      <c r="M2">
        <v>2</v>
      </c>
      <c r="N2">
        <v>2</v>
      </c>
      <c r="O2">
        <v>2</v>
      </c>
    </row>
    <row r="3" spans="1:15" x14ac:dyDescent="0.4">
      <c r="A3" s="2" t="s">
        <v>10</v>
      </c>
      <c r="B3" s="8">
        <v>2</v>
      </c>
      <c r="C3" s="8">
        <v>1</v>
      </c>
      <c r="D3" s="8">
        <v>0</v>
      </c>
      <c r="E3" s="8">
        <v>0</v>
      </c>
      <c r="F3" s="8" t="s">
        <v>57</v>
      </c>
      <c r="G3" s="8" t="s">
        <v>58</v>
      </c>
      <c r="H3" s="8" t="s">
        <v>60</v>
      </c>
      <c r="I3" s="8">
        <v>1</v>
      </c>
      <c r="J3" s="8" t="s">
        <v>104</v>
      </c>
      <c r="L3">
        <v>838</v>
      </c>
      <c r="M3">
        <v>1</v>
      </c>
      <c r="N3">
        <v>1</v>
      </c>
      <c r="O3">
        <v>1</v>
      </c>
    </row>
    <row r="4" spans="1:15" x14ac:dyDescent="0.4">
      <c r="A4" s="2" t="s">
        <v>11</v>
      </c>
      <c r="B4" s="8">
        <v>4</v>
      </c>
      <c r="C4" s="8">
        <v>3</v>
      </c>
      <c r="D4" s="8">
        <v>0</v>
      </c>
      <c r="E4" s="8">
        <v>1</v>
      </c>
      <c r="F4" s="8" t="s">
        <v>57</v>
      </c>
      <c r="G4" s="8" t="s">
        <v>69</v>
      </c>
      <c r="H4" s="8" t="s">
        <v>61</v>
      </c>
      <c r="I4" s="8">
        <v>1</v>
      </c>
      <c r="J4" s="8" t="s">
        <v>104</v>
      </c>
      <c r="K4" s="8" t="s">
        <v>63</v>
      </c>
      <c r="L4">
        <v>780</v>
      </c>
      <c r="M4">
        <v>2</v>
      </c>
      <c r="N4">
        <v>1</v>
      </c>
      <c r="O4">
        <v>2</v>
      </c>
    </row>
    <row r="5" spans="1:15" x14ac:dyDescent="0.4">
      <c r="A5" s="2" t="s">
        <v>12</v>
      </c>
      <c r="B5" s="8">
        <v>4</v>
      </c>
      <c r="C5" s="8">
        <v>3</v>
      </c>
      <c r="D5" s="8">
        <v>0</v>
      </c>
      <c r="E5" s="8">
        <v>0</v>
      </c>
      <c r="F5" s="8" t="s">
        <v>57</v>
      </c>
      <c r="G5" s="8" t="s">
        <v>70</v>
      </c>
      <c r="H5" s="8" t="s">
        <v>57</v>
      </c>
      <c r="I5" s="8">
        <v>1</v>
      </c>
      <c r="J5" s="8" t="s">
        <v>104</v>
      </c>
      <c r="L5">
        <v>218</v>
      </c>
      <c r="M5">
        <v>1</v>
      </c>
      <c r="N5">
        <v>2</v>
      </c>
      <c r="O5">
        <v>1</v>
      </c>
    </row>
    <row r="6" spans="1:15" x14ac:dyDescent="0.4">
      <c r="A6" s="2" t="s">
        <v>13</v>
      </c>
      <c r="B6" s="8">
        <v>4</v>
      </c>
      <c r="C6" s="8">
        <v>2</v>
      </c>
      <c r="D6" s="8">
        <v>0</v>
      </c>
      <c r="E6" s="8">
        <v>0</v>
      </c>
      <c r="F6" s="8" t="s">
        <v>57</v>
      </c>
      <c r="G6" s="8" t="s">
        <v>58</v>
      </c>
      <c r="H6" s="8" t="s">
        <v>57</v>
      </c>
      <c r="I6" s="8">
        <v>0</v>
      </c>
      <c r="J6" s="8" t="s">
        <v>105</v>
      </c>
      <c r="L6">
        <v>2183</v>
      </c>
      <c r="M6">
        <v>2</v>
      </c>
      <c r="N6">
        <v>1</v>
      </c>
      <c r="O6">
        <v>1</v>
      </c>
    </row>
    <row r="7" spans="1:15" x14ac:dyDescent="0.4">
      <c r="A7" s="2" t="s">
        <v>14</v>
      </c>
      <c r="B7" s="8">
        <v>3</v>
      </c>
      <c r="C7" s="8">
        <v>0</v>
      </c>
      <c r="D7" s="8">
        <v>0</v>
      </c>
      <c r="E7" s="8">
        <v>0</v>
      </c>
      <c r="F7" s="8" t="s">
        <v>57</v>
      </c>
      <c r="G7" s="8" t="s">
        <v>58</v>
      </c>
      <c r="H7" s="8" t="s">
        <v>57</v>
      </c>
      <c r="I7" s="8">
        <v>0</v>
      </c>
      <c r="J7" s="8" t="s">
        <v>105</v>
      </c>
      <c r="L7">
        <v>1823</v>
      </c>
      <c r="M7">
        <v>1</v>
      </c>
      <c r="N7">
        <v>1</v>
      </c>
      <c r="O7">
        <v>1</v>
      </c>
    </row>
    <row r="8" spans="1:15" x14ac:dyDescent="0.4">
      <c r="A8" s="2" t="s">
        <v>15</v>
      </c>
      <c r="B8" s="8">
        <v>3</v>
      </c>
      <c r="C8" s="8">
        <v>1</v>
      </c>
      <c r="D8" s="8">
        <v>0</v>
      </c>
      <c r="E8" s="8">
        <v>0</v>
      </c>
      <c r="F8" s="8" t="s">
        <v>57</v>
      </c>
      <c r="G8" s="8" t="s">
        <v>65</v>
      </c>
      <c r="H8" s="8"/>
      <c r="I8" s="8">
        <v>1</v>
      </c>
      <c r="J8" s="8" t="s">
        <v>104</v>
      </c>
      <c r="K8" s="8" t="s">
        <v>66</v>
      </c>
      <c r="L8">
        <v>274</v>
      </c>
      <c r="M8">
        <v>2</v>
      </c>
      <c r="N8">
        <v>2</v>
      </c>
      <c r="O8">
        <v>2</v>
      </c>
    </row>
    <row r="9" spans="1:15" x14ac:dyDescent="0.4">
      <c r="A9" s="3" t="s">
        <v>16</v>
      </c>
      <c r="B9" s="8">
        <v>1</v>
      </c>
      <c r="C9" s="8">
        <v>0</v>
      </c>
      <c r="D9" s="8">
        <v>0</v>
      </c>
      <c r="E9" s="8">
        <v>0</v>
      </c>
      <c r="F9" s="8" t="s">
        <v>57</v>
      </c>
      <c r="G9" s="8" t="s">
        <v>58</v>
      </c>
      <c r="H9" s="8" t="s">
        <v>59</v>
      </c>
      <c r="I9" s="8">
        <v>1</v>
      </c>
      <c r="J9" s="8" t="s">
        <v>104</v>
      </c>
      <c r="K9" s="8" t="s">
        <v>63</v>
      </c>
      <c r="L9">
        <v>1225</v>
      </c>
      <c r="M9">
        <v>1</v>
      </c>
      <c r="N9">
        <v>1</v>
      </c>
      <c r="O9">
        <v>2</v>
      </c>
    </row>
    <row r="10" spans="1:15" x14ac:dyDescent="0.4">
      <c r="A10" s="3" t="s">
        <v>17</v>
      </c>
      <c r="B10" s="8">
        <v>4</v>
      </c>
      <c r="C10" s="8">
        <v>3</v>
      </c>
      <c r="D10" s="8">
        <v>0</v>
      </c>
      <c r="E10" s="8">
        <v>0</v>
      </c>
      <c r="F10" s="8" t="s">
        <v>57</v>
      </c>
      <c r="G10" s="8" t="s">
        <v>67</v>
      </c>
      <c r="H10" s="8" t="s">
        <v>57</v>
      </c>
      <c r="I10" s="8">
        <v>1</v>
      </c>
      <c r="J10" s="8" t="s">
        <v>104</v>
      </c>
      <c r="L10">
        <v>902</v>
      </c>
      <c r="M10">
        <v>2</v>
      </c>
      <c r="N10">
        <v>2</v>
      </c>
      <c r="O10">
        <v>1</v>
      </c>
    </row>
    <row r="11" spans="1:15" x14ac:dyDescent="0.4">
      <c r="A11" s="3" t="s">
        <v>18</v>
      </c>
      <c r="B11" s="8">
        <v>4</v>
      </c>
      <c r="C11" s="8">
        <v>0</v>
      </c>
      <c r="D11" s="8">
        <v>0</v>
      </c>
      <c r="E11" s="8">
        <v>0</v>
      </c>
      <c r="F11" s="8" t="s">
        <v>57</v>
      </c>
      <c r="G11" s="8" t="s">
        <v>58</v>
      </c>
      <c r="H11" s="8" t="s">
        <v>57</v>
      </c>
      <c r="I11" s="8">
        <v>1</v>
      </c>
      <c r="J11" s="8" t="s">
        <v>104</v>
      </c>
      <c r="L11">
        <v>305</v>
      </c>
      <c r="M11">
        <v>2</v>
      </c>
      <c r="N11">
        <v>2</v>
      </c>
      <c r="O11">
        <v>2</v>
      </c>
    </row>
    <row r="12" spans="1:15" x14ac:dyDescent="0.4">
      <c r="A12" s="3" t="s">
        <v>19</v>
      </c>
      <c r="B12" s="8">
        <v>3</v>
      </c>
      <c r="C12" s="8">
        <v>2</v>
      </c>
      <c r="D12" s="8">
        <v>0</v>
      </c>
      <c r="E12" s="8">
        <v>0</v>
      </c>
      <c r="F12" s="8" t="s">
        <v>57</v>
      </c>
      <c r="G12" s="8" t="s">
        <v>68</v>
      </c>
      <c r="H12" s="8" t="s">
        <v>66</v>
      </c>
      <c r="I12" s="8">
        <v>2</v>
      </c>
      <c r="J12" s="8" t="s">
        <v>105</v>
      </c>
      <c r="L12">
        <v>564</v>
      </c>
      <c r="M12">
        <v>1</v>
      </c>
      <c r="N12">
        <v>2</v>
      </c>
      <c r="O12">
        <v>2</v>
      </c>
    </row>
    <row r="13" spans="1:15" x14ac:dyDescent="0.4">
      <c r="A13" s="2" t="s">
        <v>20</v>
      </c>
      <c r="B13" s="8">
        <v>3</v>
      </c>
      <c r="C13" s="8">
        <v>0</v>
      </c>
      <c r="D13" s="8">
        <v>0</v>
      </c>
      <c r="E13" s="8">
        <v>0</v>
      </c>
      <c r="F13" s="8" t="s">
        <v>57</v>
      </c>
      <c r="G13" s="8" t="s">
        <v>70</v>
      </c>
      <c r="H13" s="8" t="s">
        <v>71</v>
      </c>
      <c r="I13" s="8">
        <v>1</v>
      </c>
      <c r="J13" s="8" t="s">
        <v>104</v>
      </c>
      <c r="L13">
        <v>895</v>
      </c>
      <c r="M13">
        <v>1</v>
      </c>
      <c r="N13">
        <v>2</v>
      </c>
      <c r="O13">
        <v>2</v>
      </c>
    </row>
    <row r="14" spans="1:15" x14ac:dyDescent="0.4">
      <c r="A14" s="2" t="s">
        <v>21</v>
      </c>
      <c r="B14" s="8">
        <v>3</v>
      </c>
      <c r="C14" s="8">
        <v>0</v>
      </c>
      <c r="D14" s="8">
        <v>0</v>
      </c>
      <c r="E14" s="8">
        <v>0</v>
      </c>
      <c r="F14" s="8" t="s">
        <v>57</v>
      </c>
      <c r="G14" s="8" t="s">
        <v>58</v>
      </c>
      <c r="H14" s="8" t="s">
        <v>72</v>
      </c>
      <c r="I14" s="8">
        <v>2</v>
      </c>
      <c r="J14" s="8" t="s">
        <v>105</v>
      </c>
      <c r="L14">
        <v>282</v>
      </c>
      <c r="M14">
        <v>1</v>
      </c>
      <c r="N14">
        <v>1</v>
      </c>
      <c r="O14">
        <v>2</v>
      </c>
    </row>
    <row r="15" spans="1:15" x14ac:dyDescent="0.4">
      <c r="A15" s="2" t="s">
        <v>22</v>
      </c>
      <c r="B15" s="8">
        <v>4</v>
      </c>
      <c r="C15" s="8">
        <v>3</v>
      </c>
      <c r="D15" s="8">
        <v>0</v>
      </c>
      <c r="E15" s="8">
        <v>0</v>
      </c>
      <c r="F15" s="8" t="s">
        <v>57</v>
      </c>
      <c r="G15" s="8" t="s">
        <v>70</v>
      </c>
      <c r="H15" s="8" t="s">
        <v>73</v>
      </c>
      <c r="I15" s="8">
        <v>0</v>
      </c>
      <c r="J15" s="8" t="s">
        <v>105</v>
      </c>
      <c r="L15" s="8" t="s">
        <v>57</v>
      </c>
      <c r="M15">
        <v>2</v>
      </c>
      <c r="N15">
        <v>2</v>
      </c>
      <c r="O15">
        <v>2</v>
      </c>
    </row>
    <row r="16" spans="1:15" x14ac:dyDescent="0.4">
      <c r="A16" s="6" t="s">
        <v>23</v>
      </c>
      <c r="B16" s="8">
        <v>0</v>
      </c>
      <c r="C16" s="8">
        <v>0</v>
      </c>
      <c r="D16" s="8">
        <v>0</v>
      </c>
      <c r="E16" s="8">
        <v>0</v>
      </c>
      <c r="F16" s="8" t="s">
        <v>57</v>
      </c>
      <c r="G16" s="8" t="s">
        <v>58</v>
      </c>
      <c r="H16" s="8"/>
      <c r="I16" s="8">
        <v>0</v>
      </c>
      <c r="J16" s="8" t="s">
        <v>105</v>
      </c>
      <c r="L16" t="s">
        <v>57</v>
      </c>
      <c r="M16">
        <v>1</v>
      </c>
      <c r="N16">
        <v>1</v>
      </c>
      <c r="O16">
        <v>1</v>
      </c>
    </row>
    <row r="17" spans="1:15" x14ac:dyDescent="0.4">
      <c r="A17" s="2" t="s">
        <v>48</v>
      </c>
      <c r="B17" s="8">
        <v>3</v>
      </c>
      <c r="C17" s="8">
        <v>2</v>
      </c>
      <c r="D17" s="8">
        <v>0</v>
      </c>
      <c r="E17" s="8">
        <v>0</v>
      </c>
      <c r="F17" s="8" t="s">
        <v>57</v>
      </c>
      <c r="G17" s="8" t="s">
        <v>58</v>
      </c>
      <c r="H17" s="8" t="s">
        <v>57</v>
      </c>
      <c r="I17" s="8">
        <v>1</v>
      </c>
      <c r="J17" s="8" t="s">
        <v>104</v>
      </c>
      <c r="L17">
        <v>78</v>
      </c>
      <c r="M17">
        <v>1</v>
      </c>
      <c r="N17">
        <v>2</v>
      </c>
      <c r="O17">
        <v>2</v>
      </c>
    </row>
    <row r="18" spans="1:15" x14ac:dyDescent="0.4">
      <c r="A18" s="4" t="s">
        <v>49</v>
      </c>
      <c r="B18" s="8">
        <v>3</v>
      </c>
      <c r="C18" s="8">
        <v>1</v>
      </c>
      <c r="D18" s="8">
        <v>0</v>
      </c>
      <c r="E18" s="8">
        <v>0</v>
      </c>
      <c r="F18" s="8" t="s">
        <v>57</v>
      </c>
      <c r="G18" s="8" t="s">
        <v>70</v>
      </c>
      <c r="H18" s="8" t="s">
        <v>72</v>
      </c>
      <c r="I18" s="8">
        <v>1</v>
      </c>
      <c r="J18" s="8" t="s">
        <v>104</v>
      </c>
      <c r="L18">
        <v>390</v>
      </c>
      <c r="M18">
        <v>2</v>
      </c>
      <c r="N18">
        <v>2</v>
      </c>
      <c r="O18">
        <v>2</v>
      </c>
    </row>
    <row r="19" spans="1:15" x14ac:dyDescent="0.4">
      <c r="A19" s="5" t="s">
        <v>50</v>
      </c>
      <c r="B19" s="8">
        <v>4</v>
      </c>
      <c r="C19" s="8">
        <v>1</v>
      </c>
      <c r="D19" s="8">
        <v>0</v>
      </c>
      <c r="E19" s="8">
        <v>0</v>
      </c>
      <c r="F19" s="8" t="s">
        <v>57</v>
      </c>
      <c r="G19" s="8" t="s">
        <v>58</v>
      </c>
      <c r="H19" s="8" t="s">
        <v>74</v>
      </c>
      <c r="I19" s="8">
        <v>1</v>
      </c>
      <c r="J19" s="8" t="s">
        <v>104</v>
      </c>
      <c r="K19" s="8" t="s">
        <v>75</v>
      </c>
      <c r="L19">
        <v>1302</v>
      </c>
      <c r="M19">
        <v>1</v>
      </c>
      <c r="N19">
        <v>2</v>
      </c>
      <c r="O19">
        <v>2</v>
      </c>
    </row>
    <row r="20" spans="1:15" x14ac:dyDescent="0.4">
      <c r="A20" s="2" t="s">
        <v>51</v>
      </c>
      <c r="B20" s="8">
        <v>4</v>
      </c>
      <c r="C20" s="8">
        <v>0</v>
      </c>
      <c r="D20" s="8">
        <v>0</v>
      </c>
      <c r="E20" s="8">
        <v>0</v>
      </c>
      <c r="F20" s="8" t="s">
        <v>57</v>
      </c>
      <c r="G20" s="8" t="s">
        <v>58</v>
      </c>
      <c r="H20" s="8" t="s">
        <v>72</v>
      </c>
      <c r="I20" s="8">
        <v>0</v>
      </c>
      <c r="J20" s="8" t="s">
        <v>105</v>
      </c>
      <c r="L20" s="8" t="s">
        <v>57</v>
      </c>
      <c r="M20">
        <v>1</v>
      </c>
      <c r="N20">
        <v>2</v>
      </c>
      <c r="O20">
        <v>1</v>
      </c>
    </row>
    <row r="21" spans="1:15" x14ac:dyDescent="0.4">
      <c r="A21" s="2" t="s">
        <v>52</v>
      </c>
      <c r="B21" s="8">
        <v>1</v>
      </c>
      <c r="C21" s="8">
        <v>0</v>
      </c>
      <c r="D21" s="8">
        <v>0</v>
      </c>
      <c r="E21" s="8">
        <v>0</v>
      </c>
      <c r="F21" s="8" t="s">
        <v>57</v>
      </c>
      <c r="G21" s="8" t="s">
        <v>58</v>
      </c>
      <c r="H21" s="8" t="s">
        <v>76</v>
      </c>
      <c r="I21" s="8">
        <v>1</v>
      </c>
      <c r="J21" s="8" t="s">
        <v>104</v>
      </c>
      <c r="K21" s="8" t="s">
        <v>63</v>
      </c>
      <c r="L21">
        <v>1107</v>
      </c>
      <c r="M21">
        <v>1</v>
      </c>
      <c r="N21">
        <v>1</v>
      </c>
      <c r="O21">
        <v>1</v>
      </c>
    </row>
    <row r="22" spans="1:15" x14ac:dyDescent="0.4">
      <c r="A22" s="5" t="s">
        <v>53</v>
      </c>
      <c r="B22" s="8">
        <v>4</v>
      </c>
      <c r="C22" s="8">
        <v>1</v>
      </c>
      <c r="D22" s="8">
        <v>0</v>
      </c>
      <c r="E22" s="8">
        <v>0</v>
      </c>
      <c r="F22" s="8" t="s">
        <v>57</v>
      </c>
      <c r="G22" s="8" t="s">
        <v>58</v>
      </c>
      <c r="H22" s="8" t="s">
        <v>77</v>
      </c>
      <c r="I22" s="8">
        <v>1</v>
      </c>
      <c r="J22" s="8" t="s">
        <v>104</v>
      </c>
      <c r="K22" s="8" t="s">
        <v>71</v>
      </c>
      <c r="L22">
        <v>463</v>
      </c>
      <c r="M22">
        <v>2</v>
      </c>
      <c r="N22">
        <v>2</v>
      </c>
      <c r="O22">
        <v>2</v>
      </c>
    </row>
    <row r="23" spans="1:15" x14ac:dyDescent="0.4">
      <c r="A23" s="5" t="s">
        <v>54</v>
      </c>
      <c r="B23" s="8">
        <v>3</v>
      </c>
      <c r="C23" s="8">
        <v>1</v>
      </c>
      <c r="D23" s="8">
        <v>0</v>
      </c>
      <c r="E23" s="8">
        <v>0</v>
      </c>
      <c r="F23" s="8" t="s">
        <v>57</v>
      </c>
      <c r="G23" s="8" t="s">
        <v>58</v>
      </c>
      <c r="H23" s="8" t="s">
        <v>57</v>
      </c>
      <c r="I23" s="8">
        <v>1</v>
      </c>
      <c r="J23" s="8" t="s">
        <v>104</v>
      </c>
      <c r="K23" s="8" t="s">
        <v>78</v>
      </c>
      <c r="L23">
        <v>1025</v>
      </c>
      <c r="M23">
        <v>1</v>
      </c>
      <c r="N23">
        <v>2</v>
      </c>
      <c r="O23">
        <v>1</v>
      </c>
    </row>
    <row r="24" spans="1:15" x14ac:dyDescent="0.4">
      <c r="A24" s="5" t="s">
        <v>55</v>
      </c>
      <c r="B24" s="8">
        <v>2</v>
      </c>
      <c r="C24" s="8">
        <v>0</v>
      </c>
      <c r="D24" s="8">
        <v>0</v>
      </c>
      <c r="E24" s="8">
        <v>0</v>
      </c>
      <c r="F24" s="8" t="s">
        <v>57</v>
      </c>
      <c r="G24" s="8" t="s">
        <v>58</v>
      </c>
      <c r="H24" s="8" t="s">
        <v>76</v>
      </c>
      <c r="I24" s="8">
        <v>2</v>
      </c>
      <c r="J24" s="8" t="s">
        <v>105</v>
      </c>
      <c r="L24" s="8" t="s">
        <v>57</v>
      </c>
      <c r="M24">
        <v>1</v>
      </c>
      <c r="N24">
        <v>2</v>
      </c>
      <c r="O24">
        <v>2</v>
      </c>
    </row>
    <row r="25" spans="1:15" x14ac:dyDescent="0.4">
      <c r="A25" s="5" t="s">
        <v>56</v>
      </c>
      <c r="B25" s="8">
        <v>3</v>
      </c>
      <c r="C25" s="8">
        <v>3</v>
      </c>
      <c r="D25" s="8">
        <v>0</v>
      </c>
      <c r="E25" s="8">
        <v>1</v>
      </c>
      <c r="F25" s="8" t="s">
        <v>57</v>
      </c>
      <c r="G25" s="8" t="s">
        <v>70</v>
      </c>
      <c r="H25" s="8" t="s">
        <v>57</v>
      </c>
      <c r="I25" s="8">
        <v>1</v>
      </c>
      <c r="J25" s="8" t="s">
        <v>104</v>
      </c>
      <c r="K25" s="8" t="s">
        <v>79</v>
      </c>
      <c r="L25">
        <v>308</v>
      </c>
      <c r="M25">
        <v>2</v>
      </c>
      <c r="N25">
        <v>2</v>
      </c>
      <c r="O25">
        <v>2</v>
      </c>
    </row>
    <row r="26" spans="1:15" x14ac:dyDescent="0.4">
      <c r="A26" s="5" t="s">
        <v>24</v>
      </c>
      <c r="B26" s="8">
        <v>3</v>
      </c>
      <c r="C26" s="8">
        <v>3</v>
      </c>
      <c r="D26" s="8">
        <v>1</v>
      </c>
      <c r="E26" s="8" t="s">
        <v>57</v>
      </c>
      <c r="F26" s="8" t="s">
        <v>80</v>
      </c>
      <c r="G26" s="8" t="s">
        <v>81</v>
      </c>
      <c r="H26" s="8" t="s">
        <v>82</v>
      </c>
      <c r="I26" s="8">
        <v>1</v>
      </c>
      <c r="J26" s="8" t="s">
        <v>104</v>
      </c>
      <c r="L26">
        <v>106</v>
      </c>
      <c r="M26">
        <v>3</v>
      </c>
      <c r="N26">
        <v>3</v>
      </c>
      <c r="O26">
        <v>3</v>
      </c>
    </row>
    <row r="27" spans="1:15" x14ac:dyDescent="0.4">
      <c r="A27" s="5" t="s">
        <v>25</v>
      </c>
      <c r="B27" s="8">
        <v>4</v>
      </c>
      <c r="C27" s="8">
        <v>1</v>
      </c>
      <c r="D27" s="8">
        <v>1</v>
      </c>
      <c r="E27" s="8" t="s">
        <v>57</v>
      </c>
      <c r="F27" s="8" t="s">
        <v>83</v>
      </c>
      <c r="G27" s="8" t="s">
        <v>57</v>
      </c>
      <c r="H27" s="8" t="s">
        <v>84</v>
      </c>
      <c r="I27" s="8">
        <v>1</v>
      </c>
      <c r="J27" s="8" t="s">
        <v>104</v>
      </c>
      <c r="L27">
        <v>94</v>
      </c>
      <c r="M27">
        <v>3</v>
      </c>
      <c r="N27">
        <v>3</v>
      </c>
      <c r="O27">
        <v>3</v>
      </c>
    </row>
    <row r="28" spans="1:15" x14ac:dyDescent="0.4">
      <c r="A28" s="5" t="s">
        <v>26</v>
      </c>
      <c r="B28" s="8" t="s">
        <v>57</v>
      </c>
      <c r="C28" s="8" t="s">
        <v>57</v>
      </c>
      <c r="D28" s="8">
        <v>1</v>
      </c>
      <c r="E28" s="8" t="s">
        <v>57</v>
      </c>
      <c r="F28" s="8" t="s">
        <v>83</v>
      </c>
      <c r="G28" s="8" t="s">
        <v>64</v>
      </c>
      <c r="H28" s="8" t="s">
        <v>85</v>
      </c>
      <c r="I28" s="8">
        <v>1</v>
      </c>
      <c r="J28" s="8" t="s">
        <v>104</v>
      </c>
      <c r="L28">
        <v>155</v>
      </c>
      <c r="M28">
        <v>3</v>
      </c>
      <c r="N28">
        <v>3</v>
      </c>
      <c r="O28">
        <v>3</v>
      </c>
    </row>
    <row r="29" spans="1:15" x14ac:dyDescent="0.4">
      <c r="A29" s="5" t="s">
        <v>27</v>
      </c>
      <c r="B29" s="8">
        <v>4</v>
      </c>
      <c r="C29" s="8" t="s">
        <v>57</v>
      </c>
      <c r="D29" s="8">
        <v>1</v>
      </c>
      <c r="E29" s="8" t="s">
        <v>57</v>
      </c>
      <c r="F29" s="8" t="s">
        <v>83</v>
      </c>
      <c r="G29" s="8" t="s">
        <v>57</v>
      </c>
      <c r="H29" s="8" t="s">
        <v>72</v>
      </c>
      <c r="I29" s="8">
        <v>1</v>
      </c>
      <c r="J29" s="8" t="s">
        <v>104</v>
      </c>
      <c r="L29">
        <v>362</v>
      </c>
      <c r="M29">
        <v>3</v>
      </c>
      <c r="N29">
        <v>3</v>
      </c>
      <c r="O29">
        <v>3</v>
      </c>
    </row>
    <row r="30" spans="1:15" x14ac:dyDescent="0.4">
      <c r="A30" s="5" t="s">
        <v>28</v>
      </c>
      <c r="B30" s="8">
        <v>4</v>
      </c>
      <c r="C30" s="8" t="s">
        <v>57</v>
      </c>
      <c r="D30" s="8">
        <v>1</v>
      </c>
      <c r="E30" s="8" t="s">
        <v>57</v>
      </c>
      <c r="F30" s="8" t="s">
        <v>59</v>
      </c>
      <c r="G30" s="8" t="s">
        <v>57</v>
      </c>
      <c r="H30" s="8" t="s">
        <v>57</v>
      </c>
      <c r="I30" s="8">
        <v>1</v>
      </c>
      <c r="J30" s="8" t="s">
        <v>104</v>
      </c>
      <c r="L30">
        <v>281</v>
      </c>
      <c r="M30">
        <v>3</v>
      </c>
      <c r="N30">
        <v>3</v>
      </c>
      <c r="O30">
        <v>3</v>
      </c>
    </row>
    <row r="31" spans="1:15" x14ac:dyDescent="0.4">
      <c r="A31" s="5" t="s">
        <v>29</v>
      </c>
      <c r="B31" s="8">
        <v>4</v>
      </c>
      <c r="C31" s="8">
        <v>0</v>
      </c>
      <c r="D31" s="8">
        <v>0</v>
      </c>
      <c r="E31" s="8" t="s">
        <v>57</v>
      </c>
      <c r="F31" s="8" t="s">
        <v>86</v>
      </c>
      <c r="G31" s="8" t="s">
        <v>87</v>
      </c>
      <c r="H31" s="8"/>
      <c r="I31" s="8">
        <v>1</v>
      </c>
      <c r="J31" s="8" t="s">
        <v>104</v>
      </c>
      <c r="L31">
        <v>1080</v>
      </c>
      <c r="M31">
        <v>3</v>
      </c>
      <c r="N31">
        <v>3</v>
      </c>
      <c r="O31">
        <v>3</v>
      </c>
    </row>
    <row r="32" spans="1:15" x14ac:dyDescent="0.4">
      <c r="A32" s="5" t="s">
        <v>30</v>
      </c>
      <c r="B32" s="8">
        <v>4</v>
      </c>
      <c r="C32" s="8">
        <v>0</v>
      </c>
      <c r="D32" s="8">
        <v>0</v>
      </c>
      <c r="E32" s="8" t="s">
        <v>57</v>
      </c>
      <c r="F32" s="8" t="s">
        <v>86</v>
      </c>
      <c r="G32" s="8" t="s">
        <v>88</v>
      </c>
      <c r="H32" s="8" t="s">
        <v>72</v>
      </c>
      <c r="I32" s="8">
        <v>2</v>
      </c>
      <c r="J32" s="8" t="s">
        <v>105</v>
      </c>
      <c r="L32" s="8" t="s">
        <v>57</v>
      </c>
      <c r="M32">
        <v>3</v>
      </c>
      <c r="N32">
        <v>3</v>
      </c>
      <c r="O32">
        <v>3</v>
      </c>
    </row>
    <row r="33" spans="1:15" x14ac:dyDescent="0.4">
      <c r="A33" s="5" t="s">
        <v>31</v>
      </c>
      <c r="B33" s="8">
        <v>3</v>
      </c>
      <c r="C33" s="8">
        <v>0</v>
      </c>
      <c r="D33" s="8">
        <v>0</v>
      </c>
      <c r="E33" s="8" t="s">
        <v>57</v>
      </c>
      <c r="F33" s="8" t="s">
        <v>89</v>
      </c>
      <c r="G33" s="8" t="s">
        <v>57</v>
      </c>
      <c r="H33" s="8" t="s">
        <v>72</v>
      </c>
      <c r="I33" s="8">
        <v>1</v>
      </c>
      <c r="J33" s="8" t="s">
        <v>104</v>
      </c>
      <c r="L33">
        <v>243</v>
      </c>
      <c r="M33">
        <v>3</v>
      </c>
      <c r="N33">
        <v>3</v>
      </c>
      <c r="O33">
        <v>3</v>
      </c>
    </row>
    <row r="34" spans="1:15" x14ac:dyDescent="0.4">
      <c r="A34" s="5" t="s">
        <v>32</v>
      </c>
      <c r="B34" s="8" t="s">
        <v>57</v>
      </c>
      <c r="C34" s="8" t="s">
        <v>57</v>
      </c>
      <c r="D34" s="8" t="s">
        <v>57</v>
      </c>
      <c r="E34" s="8" t="s">
        <v>57</v>
      </c>
      <c r="F34" s="8" t="s">
        <v>86</v>
      </c>
      <c r="G34" s="8"/>
      <c r="H34" s="8" t="s">
        <v>90</v>
      </c>
      <c r="I34" s="8">
        <v>1</v>
      </c>
      <c r="J34" s="8" t="s">
        <v>104</v>
      </c>
      <c r="L34">
        <v>212</v>
      </c>
      <c r="M34">
        <v>3</v>
      </c>
      <c r="N34">
        <v>3</v>
      </c>
      <c r="O34">
        <v>3</v>
      </c>
    </row>
    <row r="35" spans="1:15" x14ac:dyDescent="0.4">
      <c r="A35" s="5" t="s">
        <v>33</v>
      </c>
      <c r="B35" s="8">
        <v>4</v>
      </c>
      <c r="C35" s="8">
        <v>1</v>
      </c>
      <c r="D35" s="8">
        <v>0</v>
      </c>
      <c r="E35" s="8" t="s">
        <v>57</v>
      </c>
      <c r="F35" s="8" t="s">
        <v>86</v>
      </c>
      <c r="G35" s="8" t="s">
        <v>87</v>
      </c>
      <c r="H35" s="8" t="s">
        <v>91</v>
      </c>
      <c r="I35" s="8">
        <v>1</v>
      </c>
      <c r="J35" s="8" t="s">
        <v>104</v>
      </c>
      <c r="L35">
        <v>588</v>
      </c>
      <c r="M35">
        <v>3</v>
      </c>
      <c r="N35">
        <v>3</v>
      </c>
      <c r="O35">
        <v>3</v>
      </c>
    </row>
    <row r="36" spans="1:15" x14ac:dyDescent="0.4">
      <c r="A36" s="5" t="s">
        <v>34</v>
      </c>
      <c r="B36" s="8">
        <v>4</v>
      </c>
      <c r="C36" s="8">
        <v>0</v>
      </c>
      <c r="D36" s="8">
        <v>0</v>
      </c>
      <c r="E36" s="9" t="s">
        <v>57</v>
      </c>
      <c r="F36" s="8" t="s">
        <v>89</v>
      </c>
      <c r="G36" s="8" t="s">
        <v>87</v>
      </c>
      <c r="H36" s="8" t="s">
        <v>73</v>
      </c>
      <c r="I36" s="8">
        <v>0</v>
      </c>
      <c r="J36" s="8" t="s">
        <v>105</v>
      </c>
      <c r="L36" s="8" t="s">
        <v>57</v>
      </c>
      <c r="M36">
        <v>3</v>
      </c>
      <c r="N36">
        <v>3</v>
      </c>
      <c r="O36">
        <v>3</v>
      </c>
    </row>
    <row r="37" spans="1:15" x14ac:dyDescent="0.4">
      <c r="A37" s="5" t="s">
        <v>35</v>
      </c>
      <c r="B37" s="8">
        <v>4</v>
      </c>
      <c r="C37" s="8">
        <v>2</v>
      </c>
      <c r="D37" s="8">
        <v>1</v>
      </c>
      <c r="E37" s="8" t="s">
        <v>57</v>
      </c>
      <c r="F37" s="8" t="s">
        <v>59</v>
      </c>
      <c r="G37" s="8" t="s">
        <v>57</v>
      </c>
      <c r="H37" s="8" t="s">
        <v>57</v>
      </c>
      <c r="I37" s="8">
        <v>1</v>
      </c>
      <c r="J37" s="8" t="s">
        <v>104</v>
      </c>
      <c r="L37">
        <v>120</v>
      </c>
      <c r="M37">
        <v>3</v>
      </c>
      <c r="N37">
        <v>3</v>
      </c>
      <c r="O37">
        <v>3</v>
      </c>
    </row>
    <row r="38" spans="1:15" x14ac:dyDescent="0.4">
      <c r="A38" s="5" t="s">
        <v>36</v>
      </c>
      <c r="B38" s="8">
        <v>4</v>
      </c>
      <c r="C38" s="8">
        <v>1</v>
      </c>
      <c r="D38" s="8">
        <v>0</v>
      </c>
      <c r="E38" s="8" t="s">
        <v>57</v>
      </c>
      <c r="F38" s="8" t="s">
        <v>92</v>
      </c>
      <c r="G38" s="8" t="s">
        <v>64</v>
      </c>
      <c r="H38" s="8" t="s">
        <v>57</v>
      </c>
      <c r="I38" s="8">
        <v>1</v>
      </c>
      <c r="J38" s="8" t="s">
        <v>104</v>
      </c>
      <c r="L38">
        <v>237</v>
      </c>
      <c r="M38">
        <v>3</v>
      </c>
      <c r="N38">
        <v>3</v>
      </c>
      <c r="O38">
        <v>3</v>
      </c>
    </row>
    <row r="39" spans="1:15" x14ac:dyDescent="0.4">
      <c r="A39" s="5" t="s">
        <v>37</v>
      </c>
      <c r="B39" s="8">
        <v>4</v>
      </c>
      <c r="C39" s="8">
        <v>2</v>
      </c>
      <c r="D39" s="8">
        <v>1</v>
      </c>
      <c r="E39" s="8" t="s">
        <v>57</v>
      </c>
      <c r="F39" s="8" t="s">
        <v>86</v>
      </c>
      <c r="G39" s="8" t="s">
        <v>57</v>
      </c>
      <c r="H39" s="8" t="s">
        <v>57</v>
      </c>
      <c r="I39" s="8">
        <v>2</v>
      </c>
      <c r="J39" s="8" t="s">
        <v>105</v>
      </c>
      <c r="L39" s="8" t="s">
        <v>57</v>
      </c>
      <c r="M39">
        <v>3</v>
      </c>
      <c r="N39">
        <v>3</v>
      </c>
      <c r="O39">
        <v>3</v>
      </c>
    </row>
    <row r="40" spans="1:15" x14ac:dyDescent="0.4">
      <c r="A40" s="5" t="s">
        <v>38</v>
      </c>
      <c r="B40" s="8">
        <v>4</v>
      </c>
      <c r="C40" s="8">
        <v>1</v>
      </c>
      <c r="D40" s="8">
        <v>0</v>
      </c>
      <c r="E40" s="8" t="s">
        <v>57</v>
      </c>
      <c r="F40" s="8" t="s">
        <v>86</v>
      </c>
      <c r="G40" s="8" t="s">
        <v>57</v>
      </c>
      <c r="H40" s="8" t="s">
        <v>57</v>
      </c>
      <c r="I40" s="8">
        <v>1</v>
      </c>
      <c r="J40" s="8" t="s">
        <v>104</v>
      </c>
      <c r="L40">
        <v>304</v>
      </c>
      <c r="M40">
        <v>3</v>
      </c>
      <c r="N40">
        <v>3</v>
      </c>
      <c r="O40">
        <v>3</v>
      </c>
    </row>
    <row r="41" spans="1:15" x14ac:dyDescent="0.4">
      <c r="A41" s="5" t="s">
        <v>39</v>
      </c>
      <c r="B41" s="8">
        <v>2</v>
      </c>
      <c r="C41" s="8">
        <v>0</v>
      </c>
      <c r="D41" s="8">
        <v>0</v>
      </c>
      <c r="E41" s="8" t="s">
        <v>57</v>
      </c>
      <c r="F41" s="8" t="s">
        <v>86</v>
      </c>
      <c r="G41" s="8" t="s">
        <v>57</v>
      </c>
      <c r="H41" s="8" t="s">
        <v>57</v>
      </c>
      <c r="I41" s="8">
        <v>1</v>
      </c>
      <c r="J41" s="8" t="s">
        <v>104</v>
      </c>
      <c r="L41">
        <v>664</v>
      </c>
      <c r="M41">
        <v>3</v>
      </c>
      <c r="N41">
        <v>3</v>
      </c>
      <c r="O41">
        <v>3</v>
      </c>
    </row>
    <row r="42" spans="1:15" x14ac:dyDescent="0.4">
      <c r="A42" s="5" t="s">
        <v>40</v>
      </c>
      <c r="B42" s="8">
        <v>4</v>
      </c>
      <c r="C42" s="8">
        <v>1</v>
      </c>
      <c r="D42" s="8">
        <v>0</v>
      </c>
      <c r="E42" s="8" t="s">
        <v>57</v>
      </c>
      <c r="F42" s="8" t="s">
        <v>86</v>
      </c>
      <c r="G42" s="8" t="s">
        <v>64</v>
      </c>
      <c r="H42" s="8" t="s">
        <v>90</v>
      </c>
      <c r="I42" s="8">
        <v>1</v>
      </c>
      <c r="J42" s="8" t="s">
        <v>104</v>
      </c>
      <c r="L42">
        <v>1248</v>
      </c>
      <c r="M42">
        <v>3</v>
      </c>
      <c r="N42">
        <v>3</v>
      </c>
      <c r="O42">
        <v>3</v>
      </c>
    </row>
    <row r="43" spans="1:15" x14ac:dyDescent="0.4">
      <c r="A43" s="5" t="s">
        <v>41</v>
      </c>
      <c r="B43" s="8">
        <v>3</v>
      </c>
      <c r="C43" s="8">
        <v>3</v>
      </c>
      <c r="D43" s="8">
        <v>0</v>
      </c>
      <c r="E43" s="8" t="s">
        <v>57</v>
      </c>
      <c r="F43" s="8" t="s">
        <v>86</v>
      </c>
      <c r="G43" s="8" t="s">
        <v>64</v>
      </c>
      <c r="H43" s="8" t="s">
        <v>57</v>
      </c>
      <c r="I43" s="8">
        <v>1</v>
      </c>
      <c r="J43" s="8" t="s">
        <v>104</v>
      </c>
      <c r="K43" s="8" t="s">
        <v>93</v>
      </c>
      <c r="L43">
        <v>471</v>
      </c>
      <c r="M43">
        <v>3</v>
      </c>
      <c r="N43">
        <v>3</v>
      </c>
      <c r="O43">
        <v>3</v>
      </c>
    </row>
    <row r="44" spans="1:15" x14ac:dyDescent="0.4">
      <c r="A44" s="5" t="s">
        <v>42</v>
      </c>
      <c r="B44" s="8">
        <v>2</v>
      </c>
      <c r="C44" s="8">
        <v>0</v>
      </c>
      <c r="D44" s="8">
        <v>0</v>
      </c>
      <c r="E44" s="8" t="s">
        <v>57</v>
      </c>
      <c r="F44" s="8" t="s">
        <v>86</v>
      </c>
      <c r="G44" s="8" t="s">
        <v>94</v>
      </c>
      <c r="H44" s="8" t="s">
        <v>57</v>
      </c>
      <c r="I44" s="8">
        <v>1</v>
      </c>
      <c r="J44" s="8" t="s">
        <v>104</v>
      </c>
      <c r="L44">
        <v>117</v>
      </c>
      <c r="M44">
        <v>3</v>
      </c>
      <c r="N44">
        <v>3</v>
      </c>
      <c r="O44">
        <v>3</v>
      </c>
    </row>
    <row r="45" spans="1:15" x14ac:dyDescent="0.4">
      <c r="A45" s="5" t="s">
        <v>43</v>
      </c>
      <c r="B45" s="8">
        <v>4</v>
      </c>
      <c r="C45" s="8">
        <v>1</v>
      </c>
      <c r="D45" s="8">
        <v>0</v>
      </c>
      <c r="E45" s="8" t="s">
        <v>57</v>
      </c>
      <c r="F45" s="8" t="s">
        <v>95</v>
      </c>
      <c r="G45" s="8" t="s">
        <v>64</v>
      </c>
      <c r="H45" s="8" t="s">
        <v>57</v>
      </c>
      <c r="I45" s="8">
        <v>1</v>
      </c>
      <c r="J45" s="8" t="s">
        <v>104</v>
      </c>
      <c r="L45">
        <v>409</v>
      </c>
      <c r="M45">
        <v>3</v>
      </c>
      <c r="N45">
        <v>3</v>
      </c>
      <c r="O45">
        <v>3</v>
      </c>
    </row>
    <row r="46" spans="1:15" x14ac:dyDescent="0.4">
      <c r="A46" s="5" t="s">
        <v>44</v>
      </c>
      <c r="B46" s="8">
        <v>4</v>
      </c>
      <c r="C46" s="8">
        <v>0</v>
      </c>
      <c r="D46" s="8">
        <v>0</v>
      </c>
      <c r="E46" s="8" t="s">
        <v>57</v>
      </c>
      <c r="F46" s="8" t="s">
        <v>86</v>
      </c>
      <c r="G46" s="8" t="s">
        <v>87</v>
      </c>
      <c r="H46" s="8" t="s">
        <v>57</v>
      </c>
      <c r="I46" s="8">
        <v>1</v>
      </c>
      <c r="J46" s="8" t="s">
        <v>104</v>
      </c>
      <c r="K46" s="8" t="s">
        <v>96</v>
      </c>
      <c r="L46">
        <v>310</v>
      </c>
      <c r="M46">
        <v>3</v>
      </c>
      <c r="N46">
        <v>3</v>
      </c>
      <c r="O46">
        <v>3</v>
      </c>
    </row>
    <row r="47" spans="1:15" x14ac:dyDescent="0.4">
      <c r="A47" s="5" t="s">
        <v>45</v>
      </c>
      <c r="B47" s="8">
        <v>4</v>
      </c>
      <c r="C47" s="8">
        <v>0</v>
      </c>
      <c r="D47" s="8">
        <v>0</v>
      </c>
      <c r="E47" s="8" t="s">
        <v>57</v>
      </c>
      <c r="F47" s="8" t="s">
        <v>86</v>
      </c>
      <c r="G47" s="8" t="s">
        <v>97</v>
      </c>
      <c r="H47" s="8" t="s">
        <v>98</v>
      </c>
      <c r="I47" s="8">
        <v>1</v>
      </c>
      <c r="J47" s="8" t="s">
        <v>104</v>
      </c>
      <c r="L47">
        <v>753</v>
      </c>
      <c r="M47">
        <v>3</v>
      </c>
      <c r="N47">
        <v>3</v>
      </c>
      <c r="O47">
        <v>3</v>
      </c>
    </row>
    <row r="48" spans="1:15" x14ac:dyDescent="0.4">
      <c r="A48" s="5" t="s">
        <v>46</v>
      </c>
      <c r="B48" s="8">
        <v>3</v>
      </c>
      <c r="C48" s="8">
        <v>1</v>
      </c>
      <c r="D48" s="8">
        <v>0</v>
      </c>
      <c r="E48" s="8" t="s">
        <v>57</v>
      </c>
      <c r="F48" s="8" t="s">
        <v>86</v>
      </c>
      <c r="G48" s="8" t="s">
        <v>57</v>
      </c>
      <c r="H48" s="8" t="s">
        <v>57</v>
      </c>
      <c r="I48" s="8">
        <v>1</v>
      </c>
      <c r="J48" s="8" t="s">
        <v>104</v>
      </c>
      <c r="L48">
        <v>962</v>
      </c>
      <c r="M48">
        <v>3</v>
      </c>
      <c r="N48">
        <v>3</v>
      </c>
      <c r="O48">
        <v>3</v>
      </c>
    </row>
    <row r="49" spans="1:15" x14ac:dyDescent="0.4">
      <c r="A49" s="5" t="s">
        <v>47</v>
      </c>
      <c r="B49" s="8" t="s">
        <v>57</v>
      </c>
      <c r="C49" s="8" t="s">
        <v>57</v>
      </c>
      <c r="D49" s="8">
        <v>0</v>
      </c>
      <c r="E49" s="8" t="s">
        <v>57</v>
      </c>
      <c r="F49" s="8" t="s">
        <v>59</v>
      </c>
      <c r="G49" s="8" t="s">
        <v>97</v>
      </c>
      <c r="H49" s="8" t="s">
        <v>57</v>
      </c>
      <c r="I49" s="8">
        <v>1</v>
      </c>
      <c r="J49" s="8" t="s">
        <v>104</v>
      </c>
      <c r="L49">
        <v>326</v>
      </c>
      <c r="M49">
        <v>3</v>
      </c>
      <c r="N49">
        <v>3</v>
      </c>
      <c r="O49">
        <v>3</v>
      </c>
    </row>
  </sheetData>
  <phoneticPr fontId="5"/>
  <pageMargins left="0.25" right="0.25" top="0.75" bottom="0.75" header="0.3" footer="0.3"/>
  <pageSetup scale="7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V</vt:lpstr>
      <vt:lpstr>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IM_Nagasaki</dc:creator>
  <cp:lastModifiedBy>Takashi Kudo</cp:lastModifiedBy>
  <cp:lastPrinted>2018-09-05T05:38:50Z</cp:lastPrinted>
  <dcterms:created xsi:type="dcterms:W3CDTF">2018-09-03T04:00:13Z</dcterms:created>
  <dcterms:modified xsi:type="dcterms:W3CDTF">2018-12-29T01:39:27Z</dcterms:modified>
</cp:coreProperties>
</file>